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3CB1606D-B6EF-4A30-8B48-75BA168FC346}" xr6:coauthVersionLast="47" xr6:coauthVersionMax="47" xr10:uidLastSave="{00000000-0000-0000-0000-000000000000}"/>
  <bookViews>
    <workbookView xWindow="-108" yWindow="-108" windowWidth="23256" windowHeight="12576" xr2:uid="{5D522FA3-37BE-47B1-90D8-57DF220A37FF}"/>
  </bookViews>
  <sheets>
    <sheet name="8a" sheetId="1" r:id="rId1"/>
    <sheet name="8b" sheetId="2" r:id="rId2"/>
    <sheet name="8f" sheetId="9" r:id="rId3"/>
    <sheet name="8g" sheetId="10" r:id="rId4"/>
    <sheet name="8i" sheetId="11" r:id="rId5"/>
    <sheet name="8j" sheetId="12" r:id="rId6"/>
    <sheet name="8k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3" i="11" l="1"/>
  <c r="H9" i="11"/>
  <c r="H5" i="11"/>
  <c r="K9" i="12"/>
  <c r="K13" i="12"/>
  <c r="H13" i="12"/>
  <c r="I13" i="12"/>
  <c r="J13" i="12"/>
  <c r="J12" i="12"/>
  <c r="I12" i="12"/>
  <c r="H12" i="12"/>
  <c r="J9" i="12"/>
  <c r="I9" i="12"/>
  <c r="H9" i="12"/>
  <c r="J8" i="12"/>
  <c r="I8" i="12"/>
  <c r="H8" i="12"/>
  <c r="J5" i="12"/>
  <c r="I5" i="12"/>
  <c r="H5" i="12"/>
  <c r="J4" i="12"/>
  <c r="I4" i="12"/>
  <c r="H4" i="12"/>
  <c r="G13" i="11"/>
  <c r="F13" i="11"/>
  <c r="E13" i="11"/>
  <c r="G12" i="11"/>
  <c r="F12" i="11"/>
  <c r="E12" i="11"/>
  <c r="G9" i="11"/>
  <c r="F9" i="11"/>
  <c r="E9" i="11"/>
  <c r="G8" i="11"/>
  <c r="F8" i="11"/>
  <c r="E8" i="11"/>
  <c r="G5" i="11"/>
  <c r="F5" i="11"/>
  <c r="E5" i="11"/>
  <c r="G4" i="11"/>
  <c r="F4" i="11"/>
  <c r="E4" i="11"/>
  <c r="I16" i="10"/>
  <c r="I11" i="10"/>
  <c r="H16" i="10"/>
  <c r="G16" i="10"/>
  <c r="F16" i="10"/>
  <c r="H15" i="10"/>
  <c r="G15" i="10"/>
  <c r="F15" i="10"/>
  <c r="H14" i="10"/>
  <c r="G14" i="10"/>
  <c r="F14" i="10"/>
  <c r="H11" i="10"/>
  <c r="G11" i="10"/>
  <c r="F11" i="10"/>
  <c r="H10" i="10"/>
  <c r="G10" i="10"/>
  <c r="F10" i="10"/>
  <c r="H9" i="10"/>
  <c r="G9" i="10"/>
  <c r="F9" i="10"/>
  <c r="H6" i="10"/>
  <c r="G6" i="10"/>
  <c r="F6" i="10"/>
  <c r="H5" i="10"/>
  <c r="G5" i="10"/>
  <c r="F5" i="10"/>
  <c r="H4" i="10"/>
  <c r="G4" i="10"/>
  <c r="F4" i="10"/>
  <c r="M34" i="2"/>
  <c r="M33" i="2"/>
  <c r="M29" i="2"/>
  <c r="M28" i="2"/>
  <c r="K22" i="2"/>
  <c r="J22" i="2"/>
  <c r="L34" i="2"/>
  <c r="K34" i="2"/>
  <c r="J34" i="2"/>
  <c r="L33" i="2"/>
  <c r="K33" i="2"/>
  <c r="J33" i="2"/>
  <c r="L32" i="2"/>
  <c r="K32" i="2"/>
  <c r="J32" i="2"/>
  <c r="L29" i="2"/>
  <c r="K29" i="2"/>
  <c r="J29" i="2"/>
  <c r="L28" i="2"/>
  <c r="K28" i="2"/>
  <c r="J28" i="2"/>
  <c r="L27" i="2"/>
  <c r="K27" i="2"/>
  <c r="J27" i="2"/>
  <c r="L24" i="2"/>
  <c r="K24" i="2"/>
  <c r="J24" i="2"/>
  <c r="L23" i="2"/>
  <c r="K23" i="2"/>
  <c r="J23" i="2"/>
  <c r="L22" i="2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I16" i="2"/>
  <c r="H16" i="2"/>
  <c r="G16" i="2"/>
  <c r="F16" i="2"/>
  <c r="I15" i="2"/>
  <c r="H15" i="2"/>
  <c r="G15" i="2"/>
  <c r="F15" i="2"/>
  <c r="H14" i="2"/>
  <c r="G14" i="2"/>
  <c r="F14" i="2"/>
  <c r="I11" i="2"/>
  <c r="H11" i="2"/>
  <c r="G11" i="2"/>
  <c r="F11" i="2"/>
  <c r="I10" i="2"/>
  <c r="H10" i="2"/>
  <c r="G10" i="2"/>
  <c r="F10" i="2"/>
  <c r="H9" i="2"/>
  <c r="G9" i="2"/>
  <c r="F9" i="2"/>
  <c r="H6" i="2"/>
  <c r="G6" i="2"/>
  <c r="F6" i="2"/>
  <c r="H5" i="2"/>
  <c r="G5" i="2"/>
  <c r="F5" i="2"/>
  <c r="H4" i="2"/>
  <c r="G4" i="2"/>
  <c r="F4" i="2"/>
  <c r="G16" i="9"/>
  <c r="F16" i="9"/>
  <c r="E16" i="9"/>
  <c r="G15" i="9"/>
  <c r="F15" i="9"/>
  <c r="E15" i="9"/>
  <c r="G14" i="9"/>
  <c r="F14" i="9"/>
  <c r="E14" i="9"/>
  <c r="G11" i="9"/>
  <c r="F11" i="9"/>
  <c r="E11" i="9"/>
  <c r="G10" i="9"/>
  <c r="F10" i="9"/>
  <c r="E10" i="9"/>
  <c r="G9" i="9"/>
  <c r="F9" i="9"/>
  <c r="E9" i="9"/>
  <c r="G6" i="9"/>
  <c r="F6" i="9"/>
  <c r="E6" i="9"/>
  <c r="G5" i="9"/>
  <c r="F5" i="9"/>
  <c r="E5" i="9"/>
  <c r="G4" i="9"/>
  <c r="F4" i="9"/>
  <c r="E4" i="9"/>
</calcChain>
</file>

<file path=xl/sharedStrings.xml><?xml version="1.0" encoding="utf-8"?>
<sst xmlns="http://schemas.openxmlformats.org/spreadsheetml/2006/main" count="189" uniqueCount="44">
  <si>
    <t>Curdlan</t>
  </si>
  <si>
    <t>Untreated</t>
  </si>
  <si>
    <t>Exp 1</t>
  </si>
  <si>
    <t>Exp 2</t>
  </si>
  <si>
    <t>Exp 3</t>
  </si>
  <si>
    <t>Exp 4</t>
  </si>
  <si>
    <t>Exp 5</t>
  </si>
  <si>
    <t>Avg</t>
  </si>
  <si>
    <t>SD</t>
  </si>
  <si>
    <t>C. albicans</t>
  </si>
  <si>
    <t>n</t>
  </si>
  <si>
    <t>Exp 6</t>
  </si>
  <si>
    <t>Exp 7</t>
  </si>
  <si>
    <t>Exp 8</t>
  </si>
  <si>
    <t>p</t>
  </si>
  <si>
    <t>**</t>
  </si>
  <si>
    <t>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Unstimulated</t>
  </si>
  <si>
    <t>4 h</t>
  </si>
  <si>
    <t>8 h</t>
  </si>
  <si>
    <t>Dectin1 Ab</t>
  </si>
  <si>
    <t xml:space="preserve">IFNα/βR Ab
</t>
  </si>
  <si>
    <t>Control siRNA</t>
  </si>
  <si>
    <t>IRF5 siRNA</t>
  </si>
  <si>
    <t>IRF1 siRNA</t>
  </si>
  <si>
    <t>x</t>
  </si>
  <si>
    <t>0 h</t>
  </si>
  <si>
    <t>1 h</t>
  </si>
  <si>
    <t>2 h</t>
  </si>
  <si>
    <t>3 h</t>
  </si>
  <si>
    <t>5 h</t>
  </si>
  <si>
    <t>6 h</t>
  </si>
  <si>
    <r>
      <rPr>
        <i/>
        <sz val="11"/>
        <color theme="1"/>
        <rFont val="Calibri"/>
        <family val="2"/>
        <scheme val="minor"/>
      </rPr>
      <t>BST2</t>
    </r>
    <r>
      <rPr>
        <sz val="11"/>
        <color theme="1"/>
        <rFont val="Calibri"/>
        <family val="2"/>
        <scheme val="minor"/>
      </rPr>
      <t xml:space="preserve"> mRNA expression (rel)</t>
    </r>
  </si>
  <si>
    <t>MMP14 activity (RFU x 1000)</t>
  </si>
  <si>
    <t>BST2 siRNA</t>
  </si>
  <si>
    <t>IRF1+BST2 siRNA</t>
  </si>
  <si>
    <t>Active TGFb (ng/ml)</t>
  </si>
  <si>
    <t>eGFP- cells</t>
  </si>
  <si>
    <t>eGFP+ cells</t>
  </si>
  <si>
    <t>compared between untreated and treated samples with same stimulation</t>
  </si>
  <si>
    <t>compared between control- and specific-silenced samples with same stimulation</t>
  </si>
  <si>
    <t>compared between eGFP- and eGFP+ cells with same stimulation</t>
  </si>
  <si>
    <t>See Extended Data Fig.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165" fontId="2" fillId="0" borderId="0" xfId="0" applyNumberFormat="1" applyFont="1"/>
    <xf numFmtId="0" fontId="5" fillId="0" borderId="0" xfId="0" applyFont="1"/>
    <xf numFmtId="0" fontId="7" fillId="0" borderId="0" xfId="0" applyFont="1"/>
    <xf numFmtId="0" fontId="2" fillId="0" borderId="0" xfId="0" applyFont="1" applyAlignment="1">
      <alignment horizontal="left" wrapText="1"/>
    </xf>
    <xf numFmtId="1" fontId="3" fillId="0" borderId="0" xfId="0" applyNumberFormat="1" applyFont="1"/>
    <xf numFmtId="0" fontId="9" fillId="0" borderId="0" xfId="0" applyFont="1"/>
    <xf numFmtId="164" fontId="8" fillId="0" borderId="0" xfId="0" applyNumberFormat="1" applyFont="1"/>
    <xf numFmtId="2" fontId="8" fillId="0" borderId="0" xfId="0" applyNumberFormat="1" applyFont="1"/>
    <xf numFmtId="0" fontId="8" fillId="0" borderId="0" xfId="0" applyFont="1"/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L33"/>
  <sheetViews>
    <sheetView tabSelected="1" zoomScale="80" zoomScaleNormal="80" workbookViewId="0">
      <selection activeCell="M16" sqref="M16"/>
    </sheetView>
  </sheetViews>
  <sheetFormatPr defaultRowHeight="14.4"/>
  <cols>
    <col min="1" max="1" width="25.6640625" bestFit="1" customWidth="1"/>
    <col min="14" max="14" width="26.77734375" bestFit="1" customWidth="1"/>
    <col min="23" max="23" width="28" bestFit="1" customWidth="1"/>
    <col min="32" max="32" width="25.21875" bestFit="1" customWidth="1"/>
    <col min="41" max="41" width="26.21875" bestFit="1" customWidth="1"/>
  </cols>
  <sheetData>
    <row r="1" spans="1:12" s="7" customFormat="1">
      <c r="A1" t="s">
        <v>33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11</v>
      </c>
      <c r="H1" s="7" t="s">
        <v>12</v>
      </c>
      <c r="I1" s="7" t="s">
        <v>13</v>
      </c>
      <c r="J1" s="7" t="s">
        <v>10</v>
      </c>
      <c r="K1" s="7" t="s">
        <v>7</v>
      </c>
      <c r="L1" s="7" t="s">
        <v>8</v>
      </c>
    </row>
    <row r="3" spans="1:12">
      <c r="A3" s="2"/>
      <c r="B3" s="25" t="s">
        <v>18</v>
      </c>
      <c r="C3" s="23"/>
      <c r="D3" s="23"/>
      <c r="E3" s="23"/>
      <c r="F3" s="23"/>
      <c r="G3" s="23"/>
      <c r="H3" s="23"/>
      <c r="I3" s="24"/>
      <c r="J3" s="8"/>
    </row>
    <row r="4" spans="1:12">
      <c r="A4" s="3" t="s">
        <v>27</v>
      </c>
      <c r="B4" s="20">
        <v>0</v>
      </c>
      <c r="C4" s="20">
        <v>0</v>
      </c>
      <c r="D4" s="20">
        <v>0</v>
      </c>
      <c r="E4" s="20">
        <v>0</v>
      </c>
      <c r="F4" s="20">
        <v>0</v>
      </c>
      <c r="G4" s="20">
        <v>0.01</v>
      </c>
      <c r="H4" s="20">
        <v>0</v>
      </c>
      <c r="I4" s="20">
        <v>0</v>
      </c>
      <c r="J4" s="17">
        <f t="shared" ref="J4:J11" si="0">COUNT(B4:I4)</f>
        <v>8</v>
      </c>
      <c r="K4" s="4">
        <f t="shared" ref="K4:K11" si="1">AVERAGE(B4:I4)</f>
        <v>1.25E-3</v>
      </c>
      <c r="L4" s="4">
        <f t="shared" ref="L4:L11" si="2">STDEV(B4:I4)</f>
        <v>3.5355339059327377E-3</v>
      </c>
    </row>
    <row r="5" spans="1:12">
      <c r="A5" s="3" t="s">
        <v>28</v>
      </c>
      <c r="B5" s="20">
        <v>0</v>
      </c>
      <c r="C5" s="20">
        <v>0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17">
        <f t="shared" si="0"/>
        <v>8</v>
      </c>
      <c r="K5" s="4">
        <f t="shared" si="1"/>
        <v>0</v>
      </c>
      <c r="L5" s="4">
        <f t="shared" si="2"/>
        <v>0</v>
      </c>
    </row>
    <row r="6" spans="1:12">
      <c r="A6" s="3" t="s">
        <v>29</v>
      </c>
      <c r="B6" s="20">
        <v>0</v>
      </c>
      <c r="C6" s="20">
        <v>0</v>
      </c>
      <c r="D6" s="20">
        <v>0</v>
      </c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17">
        <f t="shared" si="0"/>
        <v>8</v>
      </c>
      <c r="K6" s="4">
        <f t="shared" si="1"/>
        <v>0</v>
      </c>
      <c r="L6" s="4">
        <f t="shared" si="2"/>
        <v>0</v>
      </c>
    </row>
    <row r="7" spans="1:12">
      <c r="A7" s="3" t="s">
        <v>30</v>
      </c>
      <c r="B7" s="20">
        <v>0</v>
      </c>
      <c r="C7" s="20">
        <v>0</v>
      </c>
      <c r="D7" s="20">
        <v>0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17">
        <f t="shared" si="0"/>
        <v>8</v>
      </c>
      <c r="K7" s="4">
        <f t="shared" si="1"/>
        <v>0</v>
      </c>
      <c r="L7" s="4">
        <f t="shared" si="2"/>
        <v>0</v>
      </c>
    </row>
    <row r="8" spans="1:12">
      <c r="A8" s="3" t="s">
        <v>19</v>
      </c>
      <c r="B8" s="20">
        <v>0</v>
      </c>
      <c r="C8" s="20">
        <v>0</v>
      </c>
      <c r="D8" s="20">
        <v>0</v>
      </c>
      <c r="E8" s="20">
        <v>0</v>
      </c>
      <c r="F8" s="20">
        <v>0</v>
      </c>
      <c r="G8" s="20">
        <v>0</v>
      </c>
      <c r="H8" s="20">
        <v>0</v>
      </c>
      <c r="I8" s="20">
        <v>7.6999999999999999E-2</v>
      </c>
      <c r="J8" s="17">
        <f t="shared" si="0"/>
        <v>8</v>
      </c>
      <c r="K8" s="4">
        <f t="shared" si="1"/>
        <v>9.6249999999999999E-3</v>
      </c>
      <c r="L8" s="4">
        <f t="shared" si="2"/>
        <v>2.7223611075682077E-2</v>
      </c>
    </row>
    <row r="9" spans="1:12">
      <c r="A9" s="3" t="s">
        <v>31</v>
      </c>
      <c r="B9" s="20">
        <v>0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2.9000000000000001E-2</v>
      </c>
      <c r="I9" s="20">
        <v>0</v>
      </c>
      <c r="J9" s="17">
        <f t="shared" si="0"/>
        <v>8</v>
      </c>
      <c r="K9" s="4">
        <f t="shared" si="1"/>
        <v>3.6250000000000002E-3</v>
      </c>
      <c r="L9" s="4">
        <f t="shared" si="2"/>
        <v>1.0253048327204939E-2</v>
      </c>
    </row>
    <row r="10" spans="1:12">
      <c r="A10" s="3" t="s">
        <v>32</v>
      </c>
      <c r="B10" s="20">
        <v>0</v>
      </c>
      <c r="C10" s="20">
        <v>0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17">
        <f t="shared" si="0"/>
        <v>8</v>
      </c>
      <c r="K10" s="4">
        <f t="shared" si="1"/>
        <v>0</v>
      </c>
      <c r="L10" s="4">
        <f t="shared" si="2"/>
        <v>0</v>
      </c>
    </row>
    <row r="11" spans="1:12">
      <c r="A11" s="3" t="s">
        <v>20</v>
      </c>
      <c r="B11" s="20">
        <v>0</v>
      </c>
      <c r="C11" s="20">
        <v>0</v>
      </c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17">
        <f t="shared" si="0"/>
        <v>8</v>
      </c>
      <c r="K11" s="4">
        <f t="shared" si="1"/>
        <v>0</v>
      </c>
      <c r="L11" s="4">
        <f t="shared" si="2"/>
        <v>0</v>
      </c>
    </row>
    <row r="12" spans="1:12">
      <c r="A12" s="3"/>
      <c r="B12" s="5"/>
      <c r="C12" s="5"/>
      <c r="D12" s="5"/>
      <c r="E12" s="5"/>
      <c r="F12" s="5"/>
      <c r="G12" s="5"/>
      <c r="H12" s="5"/>
      <c r="I12" s="5"/>
      <c r="J12" s="17"/>
      <c r="K12" s="4"/>
      <c r="L12" s="4"/>
    </row>
    <row r="13" spans="1:12">
      <c r="B13" s="25" t="s">
        <v>0</v>
      </c>
      <c r="C13" s="23"/>
      <c r="D13" s="23"/>
      <c r="E13" s="23"/>
      <c r="F13" s="23"/>
      <c r="G13" s="23"/>
      <c r="H13" s="23"/>
      <c r="I13" s="24"/>
      <c r="J13" s="17"/>
      <c r="K13" s="4"/>
      <c r="L13" s="4"/>
    </row>
    <row r="14" spans="1:12">
      <c r="A14" s="3" t="s">
        <v>27</v>
      </c>
      <c r="B14" s="20">
        <v>0</v>
      </c>
      <c r="C14" s="20">
        <v>0</v>
      </c>
      <c r="D14" s="20">
        <v>0</v>
      </c>
      <c r="E14" s="20">
        <v>0</v>
      </c>
      <c r="F14" s="20">
        <v>5.2999999999999999E-2</v>
      </c>
      <c r="G14" s="20">
        <v>0</v>
      </c>
      <c r="H14" s="20">
        <v>0</v>
      </c>
      <c r="I14" s="20">
        <v>0</v>
      </c>
      <c r="J14" s="17">
        <f t="shared" ref="J14:J21" si="3">COUNT(B14:I14)</f>
        <v>8</v>
      </c>
      <c r="K14" s="4">
        <f t="shared" ref="K14:K21" si="4">AVERAGE(B14:I14)</f>
        <v>6.6249999999999998E-3</v>
      </c>
      <c r="L14" s="4">
        <f t="shared" ref="L14:L21" si="5">STDEV(B14:I14)</f>
        <v>1.8738329701443509E-2</v>
      </c>
    </row>
    <row r="15" spans="1:12">
      <c r="A15" s="3" t="s">
        <v>28</v>
      </c>
      <c r="B15" s="20">
        <v>0</v>
      </c>
      <c r="C15" s="20">
        <v>0</v>
      </c>
      <c r="D15" s="20">
        <v>0</v>
      </c>
      <c r="E15" s="20">
        <v>0</v>
      </c>
      <c r="F15" s="20">
        <v>0</v>
      </c>
      <c r="G15" s="20">
        <v>0</v>
      </c>
      <c r="H15" s="20">
        <v>1.7999999999999999E-2</v>
      </c>
      <c r="I15" s="20">
        <v>0</v>
      </c>
      <c r="J15" s="17">
        <f t="shared" si="3"/>
        <v>8</v>
      </c>
      <c r="K15" s="4">
        <f t="shared" si="4"/>
        <v>2.2499999999999998E-3</v>
      </c>
      <c r="L15" s="4">
        <f t="shared" si="5"/>
        <v>6.3639610306789277E-3</v>
      </c>
    </row>
    <row r="16" spans="1:12">
      <c r="A16" s="3" t="s">
        <v>29</v>
      </c>
      <c r="B16" s="20">
        <v>0</v>
      </c>
      <c r="C16" s="20">
        <v>0</v>
      </c>
      <c r="D16" s="20">
        <v>0</v>
      </c>
      <c r="E16" s="20">
        <v>0</v>
      </c>
      <c r="F16" s="20">
        <v>0</v>
      </c>
      <c r="G16" s="20">
        <v>4.5999999999999999E-2</v>
      </c>
      <c r="H16" s="20">
        <v>0</v>
      </c>
      <c r="I16" s="20">
        <v>4.2000000000000003E-2</v>
      </c>
      <c r="J16" s="17">
        <f t="shared" si="3"/>
        <v>8</v>
      </c>
      <c r="K16" s="4">
        <f t="shared" si="4"/>
        <v>1.0999999999999999E-2</v>
      </c>
      <c r="L16" s="4">
        <f t="shared" si="5"/>
        <v>2.0396078054371138E-2</v>
      </c>
    </row>
    <row r="17" spans="1:12">
      <c r="A17" s="3" t="s">
        <v>30</v>
      </c>
      <c r="B17" s="20">
        <v>0</v>
      </c>
      <c r="C17" s="20">
        <v>0</v>
      </c>
      <c r="D17" s="20">
        <v>0</v>
      </c>
      <c r="E17" s="20">
        <v>0</v>
      </c>
      <c r="F17" s="20">
        <v>3.4000000000000002E-2</v>
      </c>
      <c r="G17" s="20">
        <v>0</v>
      </c>
      <c r="H17" s="20">
        <v>0</v>
      </c>
      <c r="I17" s="20">
        <v>3.4000000000000002E-2</v>
      </c>
      <c r="J17" s="17">
        <f t="shared" si="3"/>
        <v>8</v>
      </c>
      <c r="K17" s="4">
        <f t="shared" si="4"/>
        <v>8.5000000000000006E-3</v>
      </c>
      <c r="L17" s="4">
        <f t="shared" si="5"/>
        <v>1.5738941696133376E-2</v>
      </c>
    </row>
    <row r="18" spans="1:12">
      <c r="A18" s="3" t="s">
        <v>19</v>
      </c>
      <c r="B18" s="20">
        <v>0.155</v>
      </c>
      <c r="C18" s="20">
        <v>0.17699999999999999</v>
      </c>
      <c r="D18" s="20">
        <v>0.36599999999999999</v>
      </c>
      <c r="E18" s="20">
        <v>0.113</v>
      </c>
      <c r="F18" s="20">
        <v>0.13</v>
      </c>
      <c r="G18" s="20">
        <v>0.126</v>
      </c>
      <c r="H18" s="20">
        <v>0.157</v>
      </c>
      <c r="I18" s="20">
        <v>0.215</v>
      </c>
      <c r="J18" s="17">
        <f t="shared" si="3"/>
        <v>8</v>
      </c>
      <c r="K18" s="4">
        <f t="shared" si="4"/>
        <v>0.17987500000000001</v>
      </c>
      <c r="L18" s="4">
        <f t="shared" si="5"/>
        <v>8.1843819035316928E-2</v>
      </c>
    </row>
    <row r="19" spans="1:12">
      <c r="A19" s="3" t="s">
        <v>31</v>
      </c>
      <c r="B19" s="20">
        <v>0.77</v>
      </c>
      <c r="C19" s="20">
        <v>0.50900000000000001</v>
      </c>
      <c r="D19" s="20">
        <v>0.86599999999999999</v>
      </c>
      <c r="E19" s="20">
        <v>0.84799999999999998</v>
      </c>
      <c r="F19" s="20">
        <v>0.65300000000000002</v>
      </c>
      <c r="G19" s="20">
        <v>0.52800000000000002</v>
      </c>
      <c r="H19" s="20">
        <v>0.78400000000000003</v>
      </c>
      <c r="I19" s="20">
        <v>0.55400000000000005</v>
      </c>
      <c r="J19" s="17">
        <f t="shared" si="3"/>
        <v>8</v>
      </c>
      <c r="K19" s="4">
        <f t="shared" si="4"/>
        <v>0.68899999999999995</v>
      </c>
      <c r="L19" s="4">
        <f t="shared" si="5"/>
        <v>0.14640355186948203</v>
      </c>
    </row>
    <row r="20" spans="1:12">
      <c r="A20" s="3" t="s">
        <v>32</v>
      </c>
      <c r="B20" s="20">
        <v>1</v>
      </c>
      <c r="C20" s="20">
        <v>1</v>
      </c>
      <c r="D20" s="20">
        <v>1</v>
      </c>
      <c r="E20" s="20">
        <v>1</v>
      </c>
      <c r="F20" s="20">
        <v>1</v>
      </c>
      <c r="G20" s="20">
        <v>1</v>
      </c>
      <c r="H20" s="20">
        <v>1</v>
      </c>
      <c r="I20" s="20">
        <v>1</v>
      </c>
      <c r="J20" s="17">
        <f t="shared" si="3"/>
        <v>8</v>
      </c>
      <c r="K20" s="4">
        <f t="shared" si="4"/>
        <v>1</v>
      </c>
      <c r="L20" s="4">
        <f t="shared" si="5"/>
        <v>0</v>
      </c>
    </row>
    <row r="21" spans="1:12">
      <c r="A21" s="3" t="s">
        <v>20</v>
      </c>
      <c r="B21" s="20">
        <v>1.242</v>
      </c>
      <c r="C21" s="20">
        <v>1.08</v>
      </c>
      <c r="D21" s="20">
        <v>1.0269999999999999</v>
      </c>
      <c r="E21" s="20">
        <v>1.1679999999999999</v>
      </c>
      <c r="F21" s="20">
        <v>1.2430000000000001</v>
      </c>
      <c r="G21" s="20">
        <v>1.448</v>
      </c>
      <c r="H21" s="20">
        <v>1.07</v>
      </c>
      <c r="I21" s="20">
        <v>1.2090000000000001</v>
      </c>
      <c r="J21" s="17">
        <f t="shared" si="3"/>
        <v>8</v>
      </c>
      <c r="K21" s="4">
        <f t="shared" si="4"/>
        <v>1.185875</v>
      </c>
      <c r="L21" s="4">
        <f t="shared" si="5"/>
        <v>0.13408679225465533</v>
      </c>
    </row>
    <row r="22" spans="1:12">
      <c r="A22" s="18"/>
      <c r="J22" s="17"/>
      <c r="K22" s="4"/>
      <c r="L22" s="4"/>
    </row>
    <row r="23" spans="1:12">
      <c r="B23" s="22" t="s">
        <v>9</v>
      </c>
      <c r="C23" s="23"/>
      <c r="D23" s="23"/>
      <c r="E23" s="23"/>
      <c r="F23" s="23"/>
      <c r="G23" s="23"/>
      <c r="H23" s="23"/>
      <c r="I23" s="24"/>
      <c r="J23" s="17"/>
      <c r="K23" s="4"/>
      <c r="L23" s="4"/>
    </row>
    <row r="24" spans="1:12">
      <c r="A24" s="3" t="s">
        <v>27</v>
      </c>
      <c r="B24" s="20">
        <v>0</v>
      </c>
      <c r="C24" s="20">
        <v>0</v>
      </c>
      <c r="D24" s="20">
        <v>0</v>
      </c>
      <c r="E24" s="20">
        <v>0</v>
      </c>
      <c r="F24" s="20"/>
      <c r="G24" s="20"/>
      <c r="H24" s="20"/>
      <c r="I24" s="20"/>
      <c r="J24" s="17">
        <f t="shared" ref="J24:J31" si="6">COUNT(B24:I24)</f>
        <v>4</v>
      </c>
      <c r="K24" s="4">
        <f t="shared" ref="K24:K31" si="7">AVERAGE(B24:I24)</f>
        <v>0</v>
      </c>
      <c r="L24" s="4">
        <f t="shared" ref="L24:L31" si="8">STDEV(B24:I24)</f>
        <v>0</v>
      </c>
    </row>
    <row r="25" spans="1:12">
      <c r="A25" s="3" t="s">
        <v>28</v>
      </c>
      <c r="B25" s="20">
        <v>0</v>
      </c>
      <c r="C25" s="20">
        <v>0</v>
      </c>
      <c r="D25" s="20">
        <v>0</v>
      </c>
      <c r="E25" s="20">
        <v>0</v>
      </c>
      <c r="F25" s="20"/>
      <c r="G25" s="20"/>
      <c r="H25" s="20"/>
      <c r="I25" s="20"/>
      <c r="J25" s="17">
        <f t="shared" si="6"/>
        <v>4</v>
      </c>
      <c r="K25" s="4">
        <f t="shared" si="7"/>
        <v>0</v>
      </c>
      <c r="L25" s="4">
        <f t="shared" si="8"/>
        <v>0</v>
      </c>
    </row>
    <row r="26" spans="1:12">
      <c r="A26" s="3" t="s">
        <v>29</v>
      </c>
      <c r="B26" s="20">
        <v>0</v>
      </c>
      <c r="C26" s="20">
        <v>0</v>
      </c>
      <c r="D26" s="20">
        <v>0</v>
      </c>
      <c r="E26" s="20">
        <v>0</v>
      </c>
      <c r="F26" s="20"/>
      <c r="G26" s="20"/>
      <c r="H26" s="20"/>
      <c r="I26" s="20"/>
      <c r="J26" s="17">
        <f t="shared" si="6"/>
        <v>4</v>
      </c>
      <c r="K26" s="4">
        <f t="shared" si="7"/>
        <v>0</v>
      </c>
      <c r="L26" s="4">
        <f t="shared" si="8"/>
        <v>0</v>
      </c>
    </row>
    <row r="27" spans="1:12">
      <c r="A27" s="3" t="s">
        <v>30</v>
      </c>
      <c r="B27" s="20">
        <v>0</v>
      </c>
      <c r="C27" s="20">
        <v>0</v>
      </c>
      <c r="D27" s="20">
        <v>0</v>
      </c>
      <c r="E27" s="20">
        <v>1.0999999999999999E-2</v>
      </c>
      <c r="F27" s="20"/>
      <c r="G27" s="20"/>
      <c r="H27" s="20"/>
      <c r="I27" s="20"/>
      <c r="J27" s="17">
        <f t="shared" si="6"/>
        <v>4</v>
      </c>
      <c r="K27" s="4">
        <f t="shared" si="7"/>
        <v>2.7499999999999998E-3</v>
      </c>
      <c r="L27" s="4">
        <f t="shared" si="8"/>
        <v>5.4999999999999997E-3</v>
      </c>
    </row>
    <row r="28" spans="1:12">
      <c r="A28" s="3" t="s">
        <v>19</v>
      </c>
      <c r="B28" s="20">
        <v>1.6E-2</v>
      </c>
      <c r="C28" s="20">
        <v>5.2999999999999999E-2</v>
      </c>
      <c r="D28" s="20">
        <v>0.307</v>
      </c>
      <c r="E28" s="20">
        <v>0.24199999999999999</v>
      </c>
      <c r="F28" s="20"/>
      <c r="G28" s="20"/>
      <c r="H28" s="20"/>
      <c r="I28" s="20"/>
      <c r="J28" s="17">
        <f t="shared" si="6"/>
        <v>4</v>
      </c>
      <c r="K28" s="4">
        <f t="shared" si="7"/>
        <v>0.1545</v>
      </c>
      <c r="L28" s="4">
        <f t="shared" si="8"/>
        <v>0.14188845384080176</v>
      </c>
    </row>
    <row r="29" spans="1:12">
      <c r="A29" s="3" t="s">
        <v>31</v>
      </c>
      <c r="B29" s="20">
        <v>0.68899999999999995</v>
      </c>
      <c r="C29" s="20">
        <v>0.43099999999999999</v>
      </c>
      <c r="D29" s="20">
        <v>1.0669999999999999</v>
      </c>
      <c r="E29" s="20">
        <v>0.95399999999999996</v>
      </c>
      <c r="F29" s="20"/>
      <c r="G29" s="20"/>
      <c r="H29" s="20"/>
      <c r="I29" s="20"/>
      <c r="J29" s="17">
        <f t="shared" si="6"/>
        <v>4</v>
      </c>
      <c r="K29" s="4">
        <f t="shared" si="7"/>
        <v>0.78525</v>
      </c>
      <c r="L29" s="4">
        <f t="shared" si="8"/>
        <v>0.2843804669804168</v>
      </c>
    </row>
    <row r="30" spans="1:12">
      <c r="A30" s="3" t="s">
        <v>32</v>
      </c>
      <c r="B30" s="20">
        <v>1.5309999999999999</v>
      </c>
      <c r="C30" s="20">
        <v>1.141</v>
      </c>
      <c r="D30" s="20">
        <v>1.5029999999999999</v>
      </c>
      <c r="E30" s="20">
        <v>2.3660000000000001</v>
      </c>
      <c r="F30" s="20"/>
      <c r="G30" s="20"/>
      <c r="H30" s="20"/>
      <c r="I30" s="20"/>
      <c r="J30" s="17">
        <f t="shared" si="6"/>
        <v>4</v>
      </c>
      <c r="K30" s="4">
        <f t="shared" si="7"/>
        <v>1.6352500000000001</v>
      </c>
      <c r="L30" s="4">
        <f t="shared" si="8"/>
        <v>0.51853535720013</v>
      </c>
    </row>
    <row r="31" spans="1:12">
      <c r="A31" s="3" t="s">
        <v>20</v>
      </c>
      <c r="B31" s="20">
        <v>2.1240000000000001</v>
      </c>
      <c r="C31" s="20">
        <v>1.0780000000000001</v>
      </c>
      <c r="D31" s="20">
        <v>1.59</v>
      </c>
      <c r="E31" s="20">
        <v>2.073</v>
      </c>
      <c r="F31" s="20"/>
      <c r="G31" s="20"/>
      <c r="H31" s="20"/>
      <c r="I31" s="20"/>
      <c r="J31" s="17">
        <f t="shared" si="6"/>
        <v>4</v>
      </c>
      <c r="K31" s="4">
        <f t="shared" si="7"/>
        <v>1.7162500000000001</v>
      </c>
      <c r="L31" s="4">
        <f t="shared" si="8"/>
        <v>0.48881924061967935</v>
      </c>
    </row>
    <row r="32" spans="1:12">
      <c r="J32" s="17"/>
      <c r="K32" s="4"/>
      <c r="L32" s="4"/>
    </row>
    <row r="33" spans="10:12">
      <c r="J33" s="17"/>
      <c r="K33" s="4"/>
      <c r="L33" s="4"/>
    </row>
  </sheetData>
  <mergeCells count="3">
    <mergeCell ref="B23:I23"/>
    <mergeCell ref="B3:I3"/>
    <mergeCell ref="B13:I1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83B4-4053-4475-A7BA-6B5FEECF70BC}">
  <dimension ref="A1:AC38"/>
  <sheetViews>
    <sheetView zoomScale="80" zoomScaleNormal="80" workbookViewId="0">
      <selection activeCell="M21" sqref="M21"/>
    </sheetView>
  </sheetViews>
  <sheetFormatPr defaultRowHeight="14.4"/>
  <cols>
    <col min="1" max="1" width="26.5546875" bestFit="1" customWidth="1"/>
    <col min="8" max="8" width="9.5546875" bestFit="1" customWidth="1"/>
  </cols>
  <sheetData>
    <row r="1" spans="1:25" s="7" customFormat="1">
      <c r="A1" t="s">
        <v>33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10</v>
      </c>
      <c r="G1" s="7" t="s">
        <v>7</v>
      </c>
      <c r="H1" s="7" t="s">
        <v>8</v>
      </c>
      <c r="I1" s="15" t="s">
        <v>14</v>
      </c>
      <c r="J1" s="15"/>
    </row>
    <row r="2" spans="1:25">
      <c r="I2" t="s">
        <v>17</v>
      </c>
    </row>
    <row r="3" spans="1:25">
      <c r="A3" s="2"/>
      <c r="B3" s="25" t="s">
        <v>18</v>
      </c>
      <c r="C3" s="23"/>
      <c r="D3" s="23"/>
      <c r="E3" s="24"/>
      <c r="F3" s="8"/>
      <c r="I3" s="14" t="s">
        <v>40</v>
      </c>
      <c r="J3" s="14"/>
    </row>
    <row r="4" spans="1:25">
      <c r="A4" s="3" t="s">
        <v>1</v>
      </c>
      <c r="B4" s="20">
        <v>0</v>
      </c>
      <c r="C4" s="20">
        <v>0</v>
      </c>
      <c r="D4" s="20">
        <v>0</v>
      </c>
      <c r="E4" s="20">
        <v>0</v>
      </c>
      <c r="F4" s="10">
        <f>COUNT(B4:E4)</f>
        <v>4</v>
      </c>
      <c r="G4" s="4">
        <f>AVERAGE(B4:E4)</f>
        <v>0</v>
      </c>
      <c r="H4" s="4">
        <f>STDEV(B4:E4)</f>
        <v>0</v>
      </c>
    </row>
    <row r="5" spans="1:25">
      <c r="A5" s="3" t="s">
        <v>21</v>
      </c>
      <c r="B5" s="20">
        <v>0</v>
      </c>
      <c r="C5" s="20">
        <v>1.7000000000000001E-2</v>
      </c>
      <c r="D5" s="20">
        <v>0</v>
      </c>
      <c r="E5" s="20">
        <v>0</v>
      </c>
      <c r="F5" s="10">
        <f>COUNT(B5:E5)</f>
        <v>4</v>
      </c>
      <c r="G5" s="4">
        <f>AVERAGE(B5:E5)</f>
        <v>4.2500000000000003E-3</v>
      </c>
      <c r="H5" s="4">
        <f>STDEV(B5:E5)</f>
        <v>8.5000000000000006E-3</v>
      </c>
      <c r="I5" s="13"/>
    </row>
    <row r="6" spans="1:25">
      <c r="A6" s="3" t="s">
        <v>22</v>
      </c>
      <c r="B6" s="20">
        <v>0</v>
      </c>
      <c r="C6" s="20">
        <v>0</v>
      </c>
      <c r="D6" s="20">
        <v>0</v>
      </c>
      <c r="E6" s="20">
        <v>0</v>
      </c>
      <c r="F6" s="10">
        <f>COUNT(B6:E6)</f>
        <v>4</v>
      </c>
      <c r="G6" s="4">
        <f>AVERAGE(B6:E6)</f>
        <v>0</v>
      </c>
      <c r="H6" s="4">
        <f>STDEV(B6:E6)</f>
        <v>0</v>
      </c>
    </row>
    <row r="7" spans="1:25">
      <c r="A7" s="3"/>
      <c r="B7" s="1"/>
      <c r="C7" s="1"/>
      <c r="D7" s="1"/>
      <c r="E7" s="1"/>
      <c r="F7" s="10"/>
      <c r="G7" s="4"/>
      <c r="H7" s="4"/>
    </row>
    <row r="8" spans="1:25">
      <c r="B8" s="25" t="s">
        <v>0</v>
      </c>
      <c r="C8" s="23"/>
      <c r="D8" s="23"/>
      <c r="E8" s="24"/>
      <c r="F8" s="11"/>
      <c r="G8" s="4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>
      <c r="A9" s="3" t="s">
        <v>1</v>
      </c>
      <c r="B9" s="20">
        <v>1</v>
      </c>
      <c r="C9" s="20">
        <v>1</v>
      </c>
      <c r="D9" s="20">
        <v>1</v>
      </c>
      <c r="E9" s="20">
        <v>1</v>
      </c>
      <c r="F9" s="10">
        <f>COUNT(B9:E9)</f>
        <v>4</v>
      </c>
      <c r="G9" s="4">
        <f>AVERAGE(B9:E9)</f>
        <v>1</v>
      </c>
      <c r="H9" s="4">
        <f>STDEV(B9:E9)</f>
        <v>0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>
      <c r="A10" s="3" t="s">
        <v>21</v>
      </c>
      <c r="B10" s="20">
        <v>2.7E-2</v>
      </c>
      <c r="C10" s="20">
        <v>1E-3</v>
      </c>
      <c r="D10" s="20">
        <v>0</v>
      </c>
      <c r="E10" s="20">
        <v>4.0000000000000001E-3</v>
      </c>
      <c r="F10" s="10">
        <f>COUNT(B10:E10)</f>
        <v>4</v>
      </c>
      <c r="G10" s="4">
        <f>AVERAGE(B10:E10)</f>
        <v>8.0000000000000002E-3</v>
      </c>
      <c r="H10" s="4">
        <f>STDEV(B10:E10)</f>
        <v>1.2780193008453877E-2</v>
      </c>
      <c r="I10" s="13">
        <f>TTEST(B9:E9,B10:E10,2,1)</f>
        <v>5.8937689868714476E-7</v>
      </c>
      <c r="J10" t="s">
        <v>15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>
      <c r="A11" s="3" t="s">
        <v>22</v>
      </c>
      <c r="B11" s="20">
        <v>5.0000000000000001E-3</v>
      </c>
      <c r="C11" s="20">
        <v>1E-3</v>
      </c>
      <c r="D11" s="20">
        <v>0</v>
      </c>
      <c r="E11" s="20">
        <v>0</v>
      </c>
      <c r="F11" s="10">
        <f>COUNT(B11:E11)</f>
        <v>4</v>
      </c>
      <c r="G11" s="4">
        <f>AVERAGE(B11:E11)</f>
        <v>1.5E-3</v>
      </c>
      <c r="H11" s="4">
        <f>STDEV(B11:E11)</f>
        <v>2.3804761428476168E-3</v>
      </c>
      <c r="I11" s="13">
        <f>TTEST(B9:E9,B11:E11,2,1)</f>
        <v>3.7353029412403035E-9</v>
      </c>
      <c r="J11" t="s">
        <v>15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>
      <c r="A12" s="3"/>
      <c r="B12" s="1"/>
      <c r="C12" s="1"/>
      <c r="D12" s="1"/>
      <c r="E12" s="1"/>
      <c r="F12" s="12"/>
      <c r="G12" s="4"/>
      <c r="H12" s="4"/>
    </row>
    <row r="13" spans="1:25">
      <c r="B13" s="22" t="s">
        <v>9</v>
      </c>
      <c r="C13" s="26"/>
      <c r="D13" s="26"/>
      <c r="E13" s="27"/>
      <c r="F13" s="9"/>
      <c r="G13" s="4"/>
    </row>
    <row r="14" spans="1:25">
      <c r="A14" s="3" t="s">
        <v>1</v>
      </c>
      <c r="B14" s="20">
        <v>1.5309999999999999</v>
      </c>
      <c r="C14" s="20">
        <v>1.141</v>
      </c>
      <c r="D14" s="20">
        <v>1.5029999999999999</v>
      </c>
      <c r="E14" s="20">
        <v>2.3660000000000001</v>
      </c>
      <c r="F14" s="10">
        <f>COUNT(B14:E14)</f>
        <v>4</v>
      </c>
      <c r="G14" s="4">
        <f>AVERAGE(B14:E14)</f>
        <v>1.6352500000000001</v>
      </c>
      <c r="H14" s="4">
        <f t="shared" ref="H14:H16" si="0">STDEV(B14:E14)</f>
        <v>0.51853535720013</v>
      </c>
    </row>
    <row r="15" spans="1:25">
      <c r="A15" s="3" t="s">
        <v>21</v>
      </c>
      <c r="B15" s="20">
        <v>2E-3</v>
      </c>
      <c r="C15" s="20" t="s">
        <v>26</v>
      </c>
      <c r="D15" s="20">
        <v>0</v>
      </c>
      <c r="E15" s="20">
        <v>0</v>
      </c>
      <c r="F15" s="10">
        <f>COUNT(B15:E15)</f>
        <v>3</v>
      </c>
      <c r="G15" s="4">
        <f>AVERAGE(B15:E15)</f>
        <v>6.6666666666666664E-4</v>
      </c>
      <c r="H15" s="4">
        <f t="shared" si="0"/>
        <v>1.1547005383792516E-3</v>
      </c>
      <c r="I15" s="13">
        <f>TTEST(B14:E14,B15:E15,2,1)</f>
        <v>2.3925942823505349E-2</v>
      </c>
      <c r="J15" t="s">
        <v>16</v>
      </c>
    </row>
    <row r="16" spans="1:25">
      <c r="A16" s="3" t="s">
        <v>22</v>
      </c>
      <c r="B16" s="20">
        <v>1E-3</v>
      </c>
      <c r="C16" s="20">
        <v>0</v>
      </c>
      <c r="D16" s="20">
        <v>1E-3</v>
      </c>
      <c r="E16" s="20">
        <v>0</v>
      </c>
      <c r="F16" s="10">
        <f>COUNT(B16:E16)</f>
        <v>4</v>
      </c>
      <c r="G16" s="4">
        <f>AVERAGE(B16:E16)</f>
        <v>5.0000000000000001E-4</v>
      </c>
      <c r="H16" s="4">
        <f t="shared" si="0"/>
        <v>5.7735026918962569E-4</v>
      </c>
      <c r="I16" s="13">
        <f>TTEST(B14:E14,B16:E16,2,1)</f>
        <v>8.0673527027094166E-3</v>
      </c>
      <c r="J16" t="s">
        <v>15</v>
      </c>
    </row>
    <row r="17" spans="1:29">
      <c r="F17" s="10"/>
    </row>
    <row r="19" spans="1:29" s="7" customFormat="1">
      <c r="A19" t="s">
        <v>33</v>
      </c>
      <c r="B19" s="7" t="s">
        <v>2</v>
      </c>
      <c r="C19" s="7" t="s">
        <v>3</v>
      </c>
      <c r="D19" s="7" t="s">
        <v>4</v>
      </c>
      <c r="E19" s="7" t="s">
        <v>5</v>
      </c>
      <c r="F19" s="7" t="s">
        <v>6</v>
      </c>
      <c r="G19" s="7" t="s">
        <v>11</v>
      </c>
      <c r="H19" s="7" t="s">
        <v>12</v>
      </c>
      <c r="I19" s="7" t="s">
        <v>13</v>
      </c>
      <c r="J19" s="7" t="s">
        <v>10</v>
      </c>
      <c r="K19" s="7" t="s">
        <v>7</v>
      </c>
      <c r="L19" s="7" t="s">
        <v>8</v>
      </c>
      <c r="M19" s="15" t="s">
        <v>14</v>
      </c>
      <c r="N19" s="15"/>
    </row>
    <row r="20" spans="1:29">
      <c r="M20" t="s">
        <v>17</v>
      </c>
    </row>
    <row r="21" spans="1:29">
      <c r="A21" s="2"/>
      <c r="B21" s="25" t="s">
        <v>18</v>
      </c>
      <c r="C21" s="23"/>
      <c r="D21" s="23"/>
      <c r="E21" s="23"/>
      <c r="F21" s="23"/>
      <c r="G21" s="23"/>
      <c r="H21" s="23"/>
      <c r="I21" s="24"/>
      <c r="J21" s="8"/>
      <c r="M21" s="14" t="s">
        <v>41</v>
      </c>
      <c r="N21" s="14"/>
    </row>
    <row r="22" spans="1:29">
      <c r="A22" s="3" t="s">
        <v>23</v>
      </c>
      <c r="B22" s="20">
        <v>0.01</v>
      </c>
      <c r="C22" s="20">
        <v>0</v>
      </c>
      <c r="D22" s="20">
        <v>0</v>
      </c>
      <c r="E22" s="20">
        <v>0</v>
      </c>
      <c r="F22" s="20">
        <v>0</v>
      </c>
      <c r="G22" s="20">
        <v>0</v>
      </c>
      <c r="H22" s="20">
        <v>0</v>
      </c>
      <c r="I22" s="20">
        <v>0</v>
      </c>
      <c r="J22" s="10">
        <f>COUNT(B22:I22)</f>
        <v>8</v>
      </c>
      <c r="K22" s="4">
        <f>AVERAGE(B22:I22)</f>
        <v>1.25E-3</v>
      </c>
      <c r="L22" s="4">
        <f>STDEV(B22:I22)</f>
        <v>3.5355339059327377E-3</v>
      </c>
    </row>
    <row r="23" spans="1:29">
      <c r="A23" s="16" t="s">
        <v>25</v>
      </c>
      <c r="B23" s="20">
        <v>0</v>
      </c>
      <c r="C23" s="20">
        <v>1.1900000000000001E-2</v>
      </c>
      <c r="D23" s="20">
        <v>0</v>
      </c>
      <c r="E23" s="20">
        <v>0</v>
      </c>
      <c r="F23" s="20">
        <v>0</v>
      </c>
      <c r="G23" s="20">
        <v>0</v>
      </c>
      <c r="H23" s="20">
        <v>0</v>
      </c>
      <c r="I23" s="20">
        <v>0</v>
      </c>
      <c r="J23" s="10">
        <f>COUNT(B23:I23)</f>
        <v>8</v>
      </c>
      <c r="K23" s="4">
        <f>AVERAGE(B23:I23)</f>
        <v>1.4875000000000001E-3</v>
      </c>
      <c r="L23" s="4">
        <f>STDEV(B23:I23)</f>
        <v>4.2072853480599583E-3</v>
      </c>
      <c r="M23" s="13"/>
    </row>
    <row r="24" spans="1:29">
      <c r="A24" s="3" t="s">
        <v>24</v>
      </c>
      <c r="B24" s="20">
        <v>0</v>
      </c>
      <c r="C24" s="20">
        <v>2E-3</v>
      </c>
      <c r="D24" s="20"/>
      <c r="E24" s="20"/>
      <c r="F24" s="20"/>
      <c r="G24" s="20"/>
      <c r="H24" s="20">
        <v>0</v>
      </c>
      <c r="I24" s="20">
        <v>0</v>
      </c>
      <c r="J24" s="10">
        <f>COUNT(B24:I24)</f>
        <v>4</v>
      </c>
      <c r="K24" s="4">
        <f>AVERAGE(B24:I24)</f>
        <v>5.0000000000000001E-4</v>
      </c>
      <c r="L24" s="4">
        <f>STDEV(B24:I24)</f>
        <v>1E-3</v>
      </c>
    </row>
    <row r="25" spans="1:29">
      <c r="A25" s="3"/>
      <c r="B25" s="1"/>
      <c r="C25" s="1"/>
      <c r="D25" s="1"/>
      <c r="I25" s="1"/>
      <c r="J25" s="10"/>
      <c r="K25" s="4"/>
      <c r="L25" s="4"/>
    </row>
    <row r="26" spans="1:29">
      <c r="B26" s="25" t="s">
        <v>0</v>
      </c>
      <c r="C26" s="23"/>
      <c r="D26" s="23"/>
      <c r="E26" s="23"/>
      <c r="F26" s="23"/>
      <c r="G26" s="23"/>
      <c r="H26" s="23"/>
      <c r="I26" s="24"/>
      <c r="J26" s="11"/>
      <c r="K26" s="4"/>
      <c r="O26" s="1"/>
      <c r="P26" s="1"/>
      <c r="Q26" s="1"/>
      <c r="V26" s="1"/>
      <c r="W26" s="1"/>
      <c r="X26" s="1"/>
      <c r="Y26" s="1"/>
      <c r="Z26" s="1"/>
      <c r="AA26" s="1"/>
      <c r="AB26" s="1"/>
      <c r="AC26" s="1"/>
    </row>
    <row r="27" spans="1:29">
      <c r="A27" s="3" t="s">
        <v>23</v>
      </c>
      <c r="B27" s="20">
        <v>1</v>
      </c>
      <c r="C27" s="20">
        <v>1</v>
      </c>
      <c r="D27" s="20">
        <v>1</v>
      </c>
      <c r="E27" s="20">
        <v>1</v>
      </c>
      <c r="F27" s="20">
        <v>1</v>
      </c>
      <c r="G27" s="20">
        <v>1</v>
      </c>
      <c r="H27" s="20">
        <v>1</v>
      </c>
      <c r="I27" s="20">
        <v>1</v>
      </c>
      <c r="J27" s="10">
        <f>COUNT(B27:I27)</f>
        <v>8</v>
      </c>
      <c r="K27" s="4">
        <f>AVERAGE(B27:I27)</f>
        <v>1</v>
      </c>
      <c r="L27" s="4">
        <f>STDEV(B27:I27)</f>
        <v>0</v>
      </c>
      <c r="O27" s="1"/>
      <c r="P27" s="1"/>
      <c r="Q27" s="1"/>
      <c r="V27" s="1"/>
      <c r="W27" s="1"/>
      <c r="X27" s="1"/>
      <c r="Y27" s="1"/>
      <c r="Z27" s="1"/>
      <c r="AA27" s="1"/>
      <c r="AB27" s="1"/>
      <c r="AC27" s="1"/>
    </row>
    <row r="28" spans="1:29">
      <c r="A28" s="16" t="s">
        <v>25</v>
      </c>
      <c r="B28" s="20">
        <v>5.0357000000000003</v>
      </c>
      <c r="C28" s="20">
        <v>4.8761999999999999</v>
      </c>
      <c r="D28" s="20">
        <v>4.6619999999999999</v>
      </c>
      <c r="E28" s="20">
        <v>7.4381000000000004</v>
      </c>
      <c r="F28" s="20">
        <v>5.5399000000000003</v>
      </c>
      <c r="G28" s="20">
        <v>3.6848000000000001</v>
      </c>
      <c r="H28" s="20">
        <v>4.9960000000000004</v>
      </c>
      <c r="I28" s="20">
        <v>4.8049999999999997</v>
      </c>
      <c r="J28" s="10">
        <f>COUNT(B28:I28)</f>
        <v>8</v>
      </c>
      <c r="K28" s="4">
        <f>AVERAGE(B28:I28)</f>
        <v>5.1297125000000001</v>
      </c>
      <c r="L28" s="4">
        <f>STDEV(B28:I28)</f>
        <v>1.0690354750728743</v>
      </c>
      <c r="M28" s="13">
        <f>TTEST(B27:I27,B28:I28,2,1)</f>
        <v>1.1896910321556404E-5</v>
      </c>
      <c r="N28" t="s">
        <v>15</v>
      </c>
      <c r="O28" s="1"/>
      <c r="P28" s="1"/>
      <c r="Q28" s="1"/>
      <c r="V28" s="1"/>
      <c r="W28" s="1"/>
      <c r="X28" s="1"/>
      <c r="Y28" s="1"/>
      <c r="Z28" s="1"/>
      <c r="AA28" s="1"/>
      <c r="AB28" s="1"/>
      <c r="AC28" s="1"/>
    </row>
    <row r="29" spans="1:29">
      <c r="A29" s="3" t="s">
        <v>24</v>
      </c>
      <c r="B29" s="20">
        <v>8.1600000000000006E-2</v>
      </c>
      <c r="C29" s="20">
        <v>0.13109999999999999</v>
      </c>
      <c r="D29" s="20"/>
      <c r="E29" s="20"/>
      <c r="F29" s="20"/>
      <c r="G29" s="20"/>
      <c r="H29" s="20">
        <v>0.01</v>
      </c>
      <c r="I29" s="20">
        <v>1E-3</v>
      </c>
      <c r="J29" s="10">
        <f>COUNT(B29:I29)</f>
        <v>4</v>
      </c>
      <c r="K29" s="4">
        <f>AVERAGE(B29:I29)</f>
        <v>5.5925000000000002E-2</v>
      </c>
      <c r="L29" s="4">
        <f>STDEV(B29:I29)</f>
        <v>6.1742334207036037E-2</v>
      </c>
      <c r="M29" s="13">
        <f>TTEST(B27:I27,B29:I29,2,1)</f>
        <v>7.6814134200243705E-5</v>
      </c>
      <c r="N29" t="s">
        <v>15</v>
      </c>
    </row>
    <row r="30" spans="1:29">
      <c r="A30" s="3"/>
      <c r="B30" s="1"/>
      <c r="C30" s="1"/>
      <c r="D30" s="1"/>
      <c r="I30" s="1"/>
      <c r="J30" s="12"/>
      <c r="K30" s="4"/>
      <c r="L30" s="4"/>
    </row>
    <row r="31" spans="1:29">
      <c r="B31" s="22" t="s">
        <v>9</v>
      </c>
      <c r="C31" s="26"/>
      <c r="D31" s="26"/>
      <c r="E31" s="26"/>
      <c r="F31" s="26"/>
      <c r="G31" s="26"/>
      <c r="H31" s="26"/>
      <c r="I31" s="27"/>
      <c r="J31" s="9"/>
      <c r="K31" s="4"/>
    </row>
    <row r="32" spans="1:29">
      <c r="A32" s="3" t="s">
        <v>23</v>
      </c>
      <c r="B32" s="20">
        <v>1.5740000000000001</v>
      </c>
      <c r="C32" s="20">
        <v>1.8728</v>
      </c>
      <c r="D32" s="20">
        <v>1.2997000000000001</v>
      </c>
      <c r="E32" s="20">
        <v>1.2169000000000001</v>
      </c>
      <c r="F32" s="20">
        <v>0.88180000000000003</v>
      </c>
      <c r="G32" s="20">
        <v>1.0403</v>
      </c>
      <c r="H32" s="20">
        <v>1.516</v>
      </c>
      <c r="I32" s="20">
        <v>1.2769999999999999</v>
      </c>
      <c r="J32" s="10">
        <f>COUNT(B32:I32)</f>
        <v>8</v>
      </c>
      <c r="K32" s="4">
        <f>AVERAGE(B32:I32)</f>
        <v>1.3348125</v>
      </c>
      <c r="L32" s="4">
        <f>STDEV(B32:I32)</f>
        <v>0.31393961856883112</v>
      </c>
    </row>
    <row r="33" spans="1:25">
      <c r="A33" s="16" t="s">
        <v>25</v>
      </c>
      <c r="B33" s="20">
        <v>10.2354</v>
      </c>
      <c r="C33" s="20">
        <v>6.01</v>
      </c>
      <c r="D33" s="20">
        <v>8.8313000000000006</v>
      </c>
      <c r="E33" s="20">
        <v>9.7913999999999994</v>
      </c>
      <c r="F33" s="20">
        <v>7.5701999999999998</v>
      </c>
      <c r="G33" s="20">
        <v>5.5419</v>
      </c>
      <c r="H33" s="20">
        <v>6.0620000000000003</v>
      </c>
      <c r="I33" s="20">
        <v>6.8140000000000001</v>
      </c>
      <c r="J33" s="10">
        <f>COUNT(B33:I33)</f>
        <v>8</v>
      </c>
      <c r="K33" s="4">
        <f>AVERAGE(B33:I33)</f>
        <v>7.6070249999999993</v>
      </c>
      <c r="L33" s="4">
        <f>STDEV(B33:I33)</f>
        <v>1.8130982029585248</v>
      </c>
      <c r="M33" s="13">
        <f>TTEST(B32:I32,B33:I33,2,1)</f>
        <v>2.827852579405791E-5</v>
      </c>
      <c r="N33" t="s">
        <v>15</v>
      </c>
    </row>
    <row r="34" spans="1:25">
      <c r="A34" s="3" t="s">
        <v>24</v>
      </c>
      <c r="B34" s="20">
        <v>0.2087</v>
      </c>
      <c r="C34" s="20">
        <v>5.7599999999999998E-2</v>
      </c>
      <c r="D34" s="20"/>
      <c r="E34" s="20"/>
      <c r="F34" s="20"/>
      <c r="G34" s="20"/>
      <c r="H34" s="20">
        <v>5.0000000000000001E-3</v>
      </c>
      <c r="I34" s="20">
        <v>1E-3</v>
      </c>
      <c r="J34" s="10">
        <f>COUNT(B34:I34)</f>
        <v>4</v>
      </c>
      <c r="K34" s="4">
        <f>AVERAGE(B34:I34)</f>
        <v>6.8074999999999997E-2</v>
      </c>
      <c r="L34" s="4">
        <f>STDEV(B34:I34)</f>
        <v>9.7232757683132012E-2</v>
      </c>
      <c r="M34" s="13">
        <f>TTEST(B32:I32,B34:I34,2,1)</f>
        <v>1.0713023707488623E-3</v>
      </c>
      <c r="N34" t="s">
        <v>15</v>
      </c>
    </row>
    <row r="35" spans="1:25">
      <c r="F35" s="10"/>
    </row>
    <row r="36" spans="1:25"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</row>
    <row r="37" spans="1:25"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</row>
    <row r="38" spans="1:25"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</row>
  </sheetData>
  <mergeCells count="6">
    <mergeCell ref="B31:I31"/>
    <mergeCell ref="B3:E3"/>
    <mergeCell ref="B8:E8"/>
    <mergeCell ref="B13:E13"/>
    <mergeCell ref="B21:I21"/>
    <mergeCell ref="B26:I26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31A51-3EA2-4D0F-AEE6-33FA53CB8D75}">
  <dimension ref="A1:J21"/>
  <sheetViews>
    <sheetView zoomScale="80" zoomScaleNormal="80" workbookViewId="0">
      <selection activeCell="H30" sqref="H30"/>
    </sheetView>
  </sheetViews>
  <sheetFormatPr defaultRowHeight="14.4"/>
  <cols>
    <col min="1" max="1" width="25.44140625" bestFit="1" customWidth="1"/>
    <col min="7" max="7" width="9.5546875" bestFit="1" customWidth="1"/>
  </cols>
  <sheetData>
    <row r="1" spans="1:9" s="7" customFormat="1">
      <c r="A1" t="s">
        <v>34</v>
      </c>
      <c r="B1" s="7" t="s">
        <v>2</v>
      </c>
      <c r="C1" s="7" t="s">
        <v>3</v>
      </c>
      <c r="D1" s="7" t="s">
        <v>4</v>
      </c>
      <c r="E1" s="7" t="s">
        <v>10</v>
      </c>
      <c r="F1" s="7" t="s">
        <v>7</v>
      </c>
      <c r="G1" s="7" t="s">
        <v>8</v>
      </c>
      <c r="H1" s="15"/>
      <c r="I1" s="15"/>
    </row>
    <row r="3" spans="1:9">
      <c r="A3" s="2"/>
      <c r="B3" s="28" t="s">
        <v>18</v>
      </c>
      <c r="C3" s="28"/>
      <c r="D3" s="28"/>
      <c r="E3" s="8"/>
      <c r="H3" s="14"/>
      <c r="I3" s="14"/>
    </row>
    <row r="4" spans="1:9">
      <c r="A4" s="3" t="s">
        <v>23</v>
      </c>
      <c r="B4" s="6">
        <v>19.1585</v>
      </c>
      <c r="C4" s="6">
        <v>12.9375</v>
      </c>
      <c r="D4" s="6">
        <v>15.3645</v>
      </c>
      <c r="E4" s="10">
        <f>COUNT(B4:D4)</f>
        <v>3</v>
      </c>
      <c r="F4" s="4">
        <f>AVERAGE(B4:D4)</f>
        <v>15.820166666666667</v>
      </c>
      <c r="G4" s="4">
        <f>STDEV(B4:D4)</f>
        <v>3.135432080803743</v>
      </c>
    </row>
    <row r="5" spans="1:9">
      <c r="A5" s="16" t="s">
        <v>35</v>
      </c>
      <c r="B5" s="6">
        <v>18.496000000000002</v>
      </c>
      <c r="C5" s="6">
        <v>12.960999999999999</v>
      </c>
      <c r="D5" s="6">
        <v>13.498999999999999</v>
      </c>
      <c r="E5" s="10">
        <f>COUNT(B5:D5)</f>
        <v>3</v>
      </c>
      <c r="F5" s="4">
        <f>AVERAGE(B5:D5)</f>
        <v>14.985333333333335</v>
      </c>
      <c r="G5" s="4">
        <f>STDEV(B5:D5)</f>
        <v>3.0522035209555196</v>
      </c>
      <c r="H5" s="13"/>
    </row>
    <row r="6" spans="1:9">
      <c r="A6" s="3" t="s">
        <v>36</v>
      </c>
      <c r="B6" s="6">
        <v>18.801500000000001</v>
      </c>
      <c r="C6" s="6">
        <v>12.792000000000002</v>
      </c>
      <c r="D6" s="6">
        <v>15.653</v>
      </c>
      <c r="E6" s="10">
        <f>COUNT(B6:D6)</f>
        <v>3</v>
      </c>
      <c r="F6" s="4">
        <f>AVERAGE(B6:D6)</f>
        <v>15.748833333333335</v>
      </c>
      <c r="G6" s="4">
        <f>STDEV(B6:D6)</f>
        <v>3.0058959701448944</v>
      </c>
    </row>
    <row r="7" spans="1:9">
      <c r="A7" s="3"/>
      <c r="B7" s="1"/>
      <c r="C7" s="1"/>
      <c r="D7" s="1"/>
      <c r="E7" s="10"/>
      <c r="F7" s="4"/>
      <c r="G7" s="4"/>
    </row>
    <row r="8" spans="1:9">
      <c r="B8" s="28" t="s">
        <v>0</v>
      </c>
      <c r="C8" s="28"/>
      <c r="D8" s="28"/>
      <c r="E8" s="11"/>
      <c r="F8" s="4"/>
    </row>
    <row r="9" spans="1:9">
      <c r="A9" s="3" t="s">
        <v>23</v>
      </c>
      <c r="B9" s="6">
        <v>14.787000000000001</v>
      </c>
      <c r="C9" s="6">
        <v>16.734999999999999</v>
      </c>
      <c r="D9" s="6">
        <v>13.670500000000001</v>
      </c>
      <c r="E9" s="10">
        <f>COUNT(B9:D9)</f>
        <v>3</v>
      </c>
      <c r="F9" s="4">
        <f>AVERAGE(B9:D9)</f>
        <v>15.064166666666665</v>
      </c>
      <c r="G9" s="4">
        <f>STDEV(B9:D9)</f>
        <v>1.5509371629222544</v>
      </c>
    </row>
    <row r="10" spans="1:9">
      <c r="A10" s="16" t="s">
        <v>35</v>
      </c>
      <c r="B10" s="6">
        <v>22.905000000000001</v>
      </c>
      <c r="C10" s="6">
        <v>15.767500000000002</v>
      </c>
      <c r="D10" s="6">
        <v>17.2865</v>
      </c>
      <c r="E10" s="10">
        <f>COUNT(B10:D10)</f>
        <v>3</v>
      </c>
      <c r="F10" s="4">
        <f>AVERAGE(B10:D10)</f>
        <v>18.653000000000002</v>
      </c>
      <c r="G10" s="4">
        <f>STDEV(B10:D10)</f>
        <v>3.7598494983177195</v>
      </c>
      <c r="H10" s="13"/>
    </row>
    <row r="11" spans="1:9">
      <c r="A11" s="3" t="s">
        <v>36</v>
      </c>
      <c r="B11" s="6">
        <v>24.380499999999998</v>
      </c>
      <c r="C11" s="6">
        <v>16.473500000000001</v>
      </c>
      <c r="D11" s="6">
        <v>18.88</v>
      </c>
      <c r="E11" s="10">
        <f>COUNT(B11:D11)</f>
        <v>3</v>
      </c>
      <c r="F11" s="4">
        <f>AVERAGE(B11:D11)</f>
        <v>19.911333333333332</v>
      </c>
      <c r="G11" s="4">
        <f>STDEV(B11:D11)</f>
        <v>4.0531344146639565</v>
      </c>
      <c r="H11" s="13"/>
    </row>
    <row r="12" spans="1:9">
      <c r="A12" s="3"/>
      <c r="B12" s="1"/>
      <c r="C12" s="1"/>
      <c r="D12" s="1"/>
      <c r="E12" s="12"/>
      <c r="F12" s="4"/>
      <c r="G12" s="4"/>
    </row>
    <row r="13" spans="1:9">
      <c r="B13" s="29" t="s">
        <v>9</v>
      </c>
      <c r="C13" s="29"/>
      <c r="D13" s="29"/>
      <c r="E13" s="9"/>
      <c r="F13" s="4"/>
    </row>
    <row r="14" spans="1:9">
      <c r="A14" s="3" t="s">
        <v>23</v>
      </c>
      <c r="B14" s="6">
        <v>13.463999999999999</v>
      </c>
      <c r="C14" s="6">
        <v>18.113500000000002</v>
      </c>
      <c r="D14" s="6">
        <v>12.942</v>
      </c>
      <c r="E14" s="10">
        <f>COUNT(B14:D14)</f>
        <v>3</v>
      </c>
      <c r="F14" s="4">
        <f>AVERAGE(B14:D14)</f>
        <v>14.839833333333333</v>
      </c>
      <c r="G14" s="4">
        <f>STDEV(B14:D14)</f>
        <v>2.8470671020074878</v>
      </c>
    </row>
    <row r="15" spans="1:9">
      <c r="A15" s="16" t="s">
        <v>35</v>
      </c>
      <c r="B15" s="6">
        <v>21.266999999999999</v>
      </c>
      <c r="C15" s="6">
        <v>18.555</v>
      </c>
      <c r="D15" s="6">
        <v>17.2395</v>
      </c>
      <c r="E15" s="10">
        <f>COUNT(B15:D15)</f>
        <v>3</v>
      </c>
      <c r="F15" s="4">
        <f>AVERAGE(B15:D15)</f>
        <v>19.020500000000002</v>
      </c>
      <c r="G15" s="4">
        <f>STDEV(B15:D15)</f>
        <v>2.0537056142495205</v>
      </c>
      <c r="H15" s="13"/>
    </row>
    <row r="16" spans="1:9">
      <c r="A16" s="3" t="s">
        <v>36</v>
      </c>
      <c r="B16" s="6">
        <v>23.676500000000001</v>
      </c>
      <c r="C16" s="6">
        <v>17.923000000000002</v>
      </c>
      <c r="D16" s="6">
        <v>15.856999999999999</v>
      </c>
      <c r="E16" s="10">
        <f>COUNT(B16:D16)</f>
        <v>3</v>
      </c>
      <c r="F16" s="4">
        <f>AVERAGE(B16:D16)</f>
        <v>19.15216666666667</v>
      </c>
      <c r="G16" s="4">
        <f>STDEV(B16:D16)</f>
        <v>4.0520714558523414</v>
      </c>
      <c r="H16" s="13"/>
    </row>
    <row r="17" spans="2:10">
      <c r="E17" s="10"/>
    </row>
    <row r="19" spans="2:10">
      <c r="B19" s="4"/>
      <c r="C19" s="4"/>
      <c r="D19" s="4"/>
      <c r="E19" s="4"/>
      <c r="F19" s="4"/>
      <c r="G19" s="4"/>
      <c r="H19" s="4"/>
      <c r="I19" s="4"/>
      <c r="J19" s="4"/>
    </row>
    <row r="20" spans="2:10">
      <c r="B20" s="4"/>
      <c r="C20" s="4"/>
      <c r="D20" s="4"/>
      <c r="E20" s="4"/>
      <c r="F20" s="4"/>
      <c r="G20" s="4"/>
      <c r="H20" s="4"/>
      <c r="I20" s="4"/>
      <c r="J20" s="4"/>
    </row>
    <row r="21" spans="2:10">
      <c r="B21" s="4"/>
      <c r="C21" s="4"/>
      <c r="D21" s="4"/>
      <c r="E21" s="4"/>
      <c r="F21" s="4"/>
      <c r="G21" s="4"/>
      <c r="H21" s="4"/>
      <c r="I21" s="4"/>
      <c r="J21" s="4"/>
    </row>
  </sheetData>
  <mergeCells count="3">
    <mergeCell ref="B13:D13"/>
    <mergeCell ref="B3:D3"/>
    <mergeCell ref="B8:D8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5F78E-95C8-4653-A62A-41474A41EEA5}">
  <dimension ref="A1:J17"/>
  <sheetViews>
    <sheetView zoomScale="80" zoomScaleNormal="80" workbookViewId="0">
      <selection activeCell="I3" sqref="I3"/>
    </sheetView>
  </sheetViews>
  <sheetFormatPr defaultRowHeight="14.4"/>
  <cols>
    <col min="1" max="1" width="18.33203125" bestFit="1" customWidth="1"/>
    <col min="8" max="8" width="9.5546875" bestFit="1" customWidth="1"/>
  </cols>
  <sheetData>
    <row r="1" spans="1:10" s="7" customFormat="1">
      <c r="A1" t="s">
        <v>37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10</v>
      </c>
      <c r="G1" s="7" t="s">
        <v>7</v>
      </c>
      <c r="H1" s="7" t="s">
        <v>8</v>
      </c>
      <c r="I1" s="15" t="s">
        <v>14</v>
      </c>
      <c r="J1" s="15"/>
    </row>
    <row r="2" spans="1:10">
      <c r="I2" t="s">
        <v>17</v>
      </c>
    </row>
    <row r="3" spans="1:10">
      <c r="A3" s="2"/>
      <c r="B3" s="25" t="s">
        <v>18</v>
      </c>
      <c r="C3" s="23"/>
      <c r="D3" s="23"/>
      <c r="E3" s="24"/>
      <c r="F3" s="8"/>
      <c r="I3" s="14" t="s">
        <v>41</v>
      </c>
      <c r="J3" s="14"/>
    </row>
    <row r="4" spans="1:10">
      <c r="A4" s="3" t="s">
        <v>23</v>
      </c>
      <c r="B4" s="5">
        <v>0.14099999999999999</v>
      </c>
      <c r="C4" s="5">
        <v>1.4E-2</v>
      </c>
      <c r="D4" s="5">
        <v>1.7000000000000001E-2</v>
      </c>
      <c r="E4" s="5">
        <v>7.0000000000000007E-2</v>
      </c>
      <c r="F4" s="10">
        <f>COUNT(B4:E4)</f>
        <v>4</v>
      </c>
      <c r="G4" s="4">
        <f>AVERAGE(B4:E4)</f>
        <v>6.0499999999999998E-2</v>
      </c>
      <c r="H4" s="4">
        <f>STDEV(B4:E4)</f>
        <v>5.9511903571190419E-2</v>
      </c>
    </row>
    <row r="5" spans="1:10">
      <c r="A5" s="16" t="s">
        <v>35</v>
      </c>
      <c r="B5" s="5">
        <v>0.113</v>
      </c>
      <c r="C5" s="5">
        <v>-1.2999999999999999E-2</v>
      </c>
      <c r="D5" s="5">
        <v>-8.9999999999999993E-3</v>
      </c>
      <c r="E5" s="5">
        <v>6.0000000000000001E-3</v>
      </c>
      <c r="F5" s="10">
        <f>COUNT(B5:E5)</f>
        <v>4</v>
      </c>
      <c r="G5" s="4">
        <f>AVERAGE(B5:E5)</f>
        <v>2.4250000000000004E-2</v>
      </c>
      <c r="H5" s="4">
        <f>STDEV(B5:E5)</f>
        <v>5.9729250232472643E-2</v>
      </c>
      <c r="I5" s="13"/>
    </row>
    <row r="6" spans="1:10">
      <c r="A6" s="3" t="s">
        <v>36</v>
      </c>
      <c r="B6" s="5">
        <v>2.5000000000000001E-2</v>
      </c>
      <c r="C6" s="5">
        <v>2.7E-2</v>
      </c>
      <c r="D6" s="5">
        <v>3.7999999999999999E-2</v>
      </c>
      <c r="E6" s="5">
        <v>5.3999999999999999E-2</v>
      </c>
      <c r="F6" s="10">
        <f>COUNT(B6:E6)</f>
        <v>4</v>
      </c>
      <c r="G6" s="4">
        <f>AVERAGE(B6:E6)</f>
        <v>3.5999999999999997E-2</v>
      </c>
      <c r="H6" s="4">
        <f>STDEV(B6:E6)</f>
        <v>1.3291601358251269E-2</v>
      </c>
    </row>
    <row r="7" spans="1:10">
      <c r="A7" s="3"/>
      <c r="B7" s="1"/>
      <c r="C7" s="1"/>
      <c r="D7" s="1"/>
      <c r="E7" s="1"/>
      <c r="F7" s="10"/>
      <c r="G7" s="4"/>
      <c r="H7" s="4"/>
    </row>
    <row r="8" spans="1:10">
      <c r="B8" s="25" t="s">
        <v>0</v>
      </c>
      <c r="C8" s="23"/>
      <c r="D8" s="23"/>
      <c r="E8" s="24"/>
      <c r="F8" s="11"/>
      <c r="G8" s="4"/>
    </row>
    <row r="9" spans="1:10">
      <c r="A9" s="3" t="s">
        <v>23</v>
      </c>
      <c r="B9" s="5">
        <v>1.7350000000000001</v>
      </c>
      <c r="C9" s="5">
        <v>4.1849999999999996</v>
      </c>
      <c r="D9" s="5">
        <v>3.089</v>
      </c>
      <c r="E9" s="5">
        <v>1.6519999999999999</v>
      </c>
      <c r="F9" s="10">
        <f>COUNT(B9:E9)</f>
        <v>4</v>
      </c>
      <c r="G9" s="4">
        <f>AVERAGE(B9:E9)</f>
        <v>2.6652499999999999</v>
      </c>
      <c r="H9" s="4">
        <f>STDEV(B9:E9)</f>
        <v>1.2084762789011068</v>
      </c>
    </row>
    <row r="10" spans="1:10">
      <c r="A10" s="16" t="s">
        <v>35</v>
      </c>
      <c r="B10" s="5">
        <v>2.5289999999999999</v>
      </c>
      <c r="C10" s="5">
        <v>4.6189999999999998</v>
      </c>
      <c r="D10" s="5">
        <v>3.847</v>
      </c>
      <c r="E10" s="5">
        <v>2.5259999999999998</v>
      </c>
      <c r="F10" s="10">
        <f>COUNT(B10:E10)</f>
        <v>4</v>
      </c>
      <c r="G10" s="4">
        <f>AVERAGE(B10:E10)</f>
        <v>3.3802499999999998</v>
      </c>
      <c r="H10" s="4">
        <f>STDEV(B10:E10)</f>
        <v>1.0338805137280949</v>
      </c>
      <c r="I10" s="13"/>
    </row>
    <row r="11" spans="1:10">
      <c r="A11" s="3" t="s">
        <v>36</v>
      </c>
      <c r="B11" s="5">
        <v>6.8970000000000002</v>
      </c>
      <c r="C11" s="5">
        <v>9.641</v>
      </c>
      <c r="D11" s="5">
        <v>12.606999999999999</v>
      </c>
      <c r="E11" s="5">
        <v>6.8739999999999997</v>
      </c>
      <c r="F11" s="10">
        <f>COUNT(B11:E11)</f>
        <v>4</v>
      </c>
      <c r="G11" s="4">
        <f>AVERAGE(B11:E11)</f>
        <v>9.0047499999999996</v>
      </c>
      <c r="H11" s="4">
        <f>STDEV(B11:E11)</f>
        <v>2.73030674406131</v>
      </c>
      <c r="I11" s="13">
        <f>TTEST(B9:E9,B11:E11,2,1)</f>
        <v>9.3920589847848613E-3</v>
      </c>
      <c r="J11" t="s">
        <v>15</v>
      </c>
    </row>
    <row r="12" spans="1:10">
      <c r="A12" s="3"/>
      <c r="B12" s="1"/>
      <c r="C12" s="1"/>
      <c r="D12" s="1"/>
      <c r="E12" s="1"/>
      <c r="F12" s="12"/>
      <c r="G12" s="4"/>
      <c r="H12" s="4"/>
    </row>
    <row r="13" spans="1:10">
      <c r="B13" s="22" t="s">
        <v>9</v>
      </c>
      <c r="C13" s="26"/>
      <c r="D13" s="26"/>
      <c r="E13" s="27"/>
      <c r="F13" s="9"/>
      <c r="G13" s="4"/>
    </row>
    <row r="14" spans="1:10">
      <c r="A14" s="3" t="s">
        <v>23</v>
      </c>
      <c r="B14" s="5">
        <v>1.9259999999999999</v>
      </c>
      <c r="C14" s="5">
        <v>4.4470000000000001</v>
      </c>
      <c r="D14" s="5">
        <v>3.3250000000000002</v>
      </c>
      <c r="E14" s="5">
        <v>3.1920000000000002</v>
      </c>
      <c r="F14" s="10">
        <f>COUNT(B14:E14)</f>
        <v>4</v>
      </c>
      <c r="G14" s="4">
        <f>AVERAGE(B14:E14)</f>
        <v>3.2225000000000001</v>
      </c>
      <c r="H14" s="4">
        <f t="shared" ref="H14:H16" si="0">STDEV(B14:E14)</f>
        <v>1.031463200183764</v>
      </c>
    </row>
    <row r="15" spans="1:10">
      <c r="A15" s="16" t="s">
        <v>35</v>
      </c>
      <c r="B15" s="5">
        <v>2.7029999999999998</v>
      </c>
      <c r="C15" s="5">
        <v>5.6550000000000002</v>
      </c>
      <c r="D15" s="5">
        <v>4.1539999999999999</v>
      </c>
      <c r="E15" s="5">
        <v>3.5939999999999999</v>
      </c>
      <c r="F15" s="10">
        <f>COUNT(B15:E15)</f>
        <v>4</v>
      </c>
      <c r="G15" s="4">
        <f>AVERAGE(B15:E15)</f>
        <v>4.0265000000000004</v>
      </c>
      <c r="H15" s="4">
        <f t="shared" si="0"/>
        <v>1.2392170915541778</v>
      </c>
      <c r="I15" s="13"/>
    </row>
    <row r="16" spans="1:10">
      <c r="A16" s="3" t="s">
        <v>36</v>
      </c>
      <c r="B16" s="5">
        <v>8.6679999999999993</v>
      </c>
      <c r="C16" s="5">
        <v>13.11</v>
      </c>
      <c r="D16" s="5">
        <v>12.396000000000001</v>
      </c>
      <c r="E16" s="5">
        <v>8.4079999999999995</v>
      </c>
      <c r="F16" s="10">
        <f>COUNT(B16:E16)</f>
        <v>4</v>
      </c>
      <c r="G16" s="4">
        <f>AVERAGE(B16:E16)</f>
        <v>10.6455</v>
      </c>
      <c r="H16" s="4">
        <f t="shared" si="0"/>
        <v>2.4532239332491965</v>
      </c>
      <c r="I16" s="13">
        <f>TTEST(B14:E14,B16:E16,2,1)</f>
        <v>3.6588201144848636E-3</v>
      </c>
      <c r="J16" t="s">
        <v>15</v>
      </c>
    </row>
    <row r="17" spans="6:6">
      <c r="F17" s="10"/>
    </row>
  </sheetData>
  <mergeCells count="3">
    <mergeCell ref="B3:E3"/>
    <mergeCell ref="B8:E8"/>
    <mergeCell ref="B13:E1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1DA02-768D-431C-8E77-EB3711414553}">
  <dimension ref="A1:I14"/>
  <sheetViews>
    <sheetView zoomScale="80" zoomScaleNormal="80" workbookViewId="0">
      <selection activeCell="H3" sqref="H3"/>
    </sheetView>
  </sheetViews>
  <sheetFormatPr defaultRowHeight="14.4"/>
  <cols>
    <col min="1" max="1" width="25.44140625" bestFit="1" customWidth="1"/>
    <col min="7" max="7" width="9.5546875" bestFit="1" customWidth="1"/>
  </cols>
  <sheetData>
    <row r="1" spans="1:9" s="7" customFormat="1">
      <c r="A1" t="s">
        <v>34</v>
      </c>
      <c r="B1" s="7" t="s">
        <v>2</v>
      </c>
      <c r="C1" s="7" t="s">
        <v>3</v>
      </c>
      <c r="D1" s="7" t="s">
        <v>4</v>
      </c>
      <c r="E1" s="7" t="s">
        <v>10</v>
      </c>
      <c r="F1" s="7" t="s">
        <v>7</v>
      </c>
      <c r="G1" s="7" t="s">
        <v>8</v>
      </c>
      <c r="H1" s="15" t="s">
        <v>14</v>
      </c>
      <c r="I1" s="15"/>
    </row>
    <row r="2" spans="1:9">
      <c r="H2" t="s">
        <v>17</v>
      </c>
    </row>
    <row r="3" spans="1:9">
      <c r="A3" s="2"/>
      <c r="B3" s="25" t="s">
        <v>18</v>
      </c>
      <c r="C3" s="23"/>
      <c r="D3" s="24"/>
      <c r="E3" s="8"/>
      <c r="H3" s="14" t="s">
        <v>42</v>
      </c>
      <c r="I3" s="14"/>
    </row>
    <row r="4" spans="1:9">
      <c r="A4" s="3" t="s">
        <v>38</v>
      </c>
      <c r="B4" s="19">
        <v>13.456</v>
      </c>
      <c r="C4" s="19">
        <v>12.079000000000001</v>
      </c>
      <c r="D4" s="19">
        <v>11.523</v>
      </c>
      <c r="E4" s="10">
        <f>COUNT(B4:D4)</f>
        <v>3</v>
      </c>
      <c r="F4" s="4">
        <f>AVERAGE(B4:D4)</f>
        <v>12.352666666666666</v>
      </c>
      <c r="G4" s="4">
        <f>STDEV(B4:D4)</f>
        <v>0.99513432929094192</v>
      </c>
    </row>
    <row r="5" spans="1:9">
      <c r="A5" s="16" t="s">
        <v>39</v>
      </c>
      <c r="B5" s="19">
        <v>2.222</v>
      </c>
      <c r="C5" s="19">
        <v>1.165</v>
      </c>
      <c r="D5" s="19">
        <v>1.429</v>
      </c>
      <c r="E5" s="10">
        <f>COUNT(B5:D5)</f>
        <v>3</v>
      </c>
      <c r="F5" s="4">
        <f>AVERAGE(B5:D5)</f>
        <v>1.6053333333333333</v>
      </c>
      <c r="G5" s="4">
        <f>STDEV(B5:D5)</f>
        <v>0.55012028987607187</v>
      </c>
      <c r="H5" s="13">
        <f>TTEST(B4:D4,B5:D5,2,1)</f>
        <v>9.9625194731395718E-4</v>
      </c>
      <c r="I5" t="s">
        <v>15</v>
      </c>
    </row>
    <row r="6" spans="1:9">
      <c r="A6" s="3"/>
      <c r="B6" s="1"/>
      <c r="C6" s="1"/>
      <c r="D6" s="1"/>
      <c r="E6" s="10"/>
      <c r="F6" s="4"/>
      <c r="G6" s="4"/>
    </row>
    <row r="7" spans="1:9">
      <c r="B7" s="25" t="s">
        <v>0</v>
      </c>
      <c r="C7" s="23"/>
      <c r="D7" s="24"/>
      <c r="E7" s="11"/>
      <c r="F7" s="4"/>
    </row>
    <row r="8" spans="1:9">
      <c r="A8" s="3" t="s">
        <v>38</v>
      </c>
      <c r="B8" s="19">
        <v>6.2309999999999999</v>
      </c>
      <c r="C8" s="19">
        <v>8.6649999999999991</v>
      </c>
      <c r="D8" s="19">
        <v>8.1020000000000003</v>
      </c>
      <c r="E8" s="10">
        <f>COUNT(B8:D8)</f>
        <v>3</v>
      </c>
      <c r="F8" s="4">
        <f>AVERAGE(B8:D8)</f>
        <v>7.6659999999999995</v>
      </c>
      <c r="G8" s="4">
        <f>STDEV(B8:D8)</f>
        <v>1.2742295711527074</v>
      </c>
    </row>
    <row r="9" spans="1:9">
      <c r="A9" s="16" t="s">
        <v>39</v>
      </c>
      <c r="B9" s="19">
        <v>1.0609999999999999</v>
      </c>
      <c r="C9" s="19">
        <v>1.1299999999999999</v>
      </c>
      <c r="D9" s="19">
        <v>1.2989999999999999</v>
      </c>
      <c r="E9" s="10">
        <f>COUNT(B9:D9)</f>
        <v>3</v>
      </c>
      <c r="F9" s="4">
        <f>AVERAGE(B9:D9)</f>
        <v>1.1633333333333333</v>
      </c>
      <c r="G9" s="4">
        <f>STDEV(B9:D9)</f>
        <v>0.12245135088406879</v>
      </c>
      <c r="H9" s="13">
        <f>TTEST(B8:D8,B9:D9,2,1)</f>
        <v>1.1359708011770095E-2</v>
      </c>
      <c r="I9" t="s">
        <v>16</v>
      </c>
    </row>
    <row r="10" spans="1:9">
      <c r="A10" s="3"/>
      <c r="B10" s="1"/>
      <c r="C10" s="1"/>
      <c r="D10" s="1"/>
      <c r="E10" s="12"/>
      <c r="F10" s="4"/>
      <c r="G10" s="4"/>
    </row>
    <row r="11" spans="1:9">
      <c r="B11" s="22" t="s">
        <v>9</v>
      </c>
      <c r="C11" s="26"/>
      <c r="D11" s="27"/>
      <c r="E11" s="9"/>
      <c r="F11" s="4"/>
    </row>
    <row r="12" spans="1:9">
      <c r="A12" s="3" t="s">
        <v>38</v>
      </c>
      <c r="B12" s="19">
        <v>5.7759999999999998</v>
      </c>
      <c r="C12" s="19">
        <v>8.3800000000000008</v>
      </c>
      <c r="D12" s="19">
        <v>9.0470000000000006</v>
      </c>
      <c r="E12" s="10">
        <f>COUNT(B12:D12)</f>
        <v>3</v>
      </c>
      <c r="F12" s="4">
        <f>AVERAGE(B12:D12)</f>
        <v>7.7343333333333346</v>
      </c>
      <c r="G12" s="4">
        <f t="shared" ref="G12:G13" si="0">STDEV(B12:D12)</f>
        <v>1.728445640838417</v>
      </c>
    </row>
    <row r="13" spans="1:9">
      <c r="A13" s="16" t="s">
        <v>39</v>
      </c>
      <c r="B13" s="19">
        <v>1.4490000000000001</v>
      </c>
      <c r="C13" s="19">
        <v>2.4039999999999999</v>
      </c>
      <c r="D13" s="19">
        <v>0.96499999999999997</v>
      </c>
      <c r="E13" s="10">
        <f>COUNT(B13:D13)</f>
        <v>3</v>
      </c>
      <c r="F13" s="4">
        <f>AVERAGE(B13:D13)</f>
        <v>1.6059999999999999</v>
      </c>
      <c r="G13" s="4">
        <f t="shared" si="0"/>
        <v>0.73223425213520321</v>
      </c>
      <c r="H13" s="13">
        <f>TTEST(B12:D12,B13:D13,2,1)</f>
        <v>3.0031619108028883E-2</v>
      </c>
      <c r="I13" t="s">
        <v>16</v>
      </c>
    </row>
    <row r="14" spans="1:9">
      <c r="E14" s="10"/>
    </row>
  </sheetData>
  <mergeCells count="3">
    <mergeCell ref="B3:D3"/>
    <mergeCell ref="B7:D7"/>
    <mergeCell ref="B11:D1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761AE-21F4-4A0E-905B-CCEA063FC57C}">
  <dimension ref="A1:L14"/>
  <sheetViews>
    <sheetView zoomScale="80" zoomScaleNormal="80" workbookViewId="0">
      <selection activeCell="H30" sqref="H30"/>
    </sheetView>
  </sheetViews>
  <sheetFormatPr defaultRowHeight="14.4"/>
  <cols>
    <col min="1" max="1" width="18.33203125" bestFit="1" customWidth="1"/>
    <col min="10" max="10" width="9.5546875" bestFit="1" customWidth="1"/>
  </cols>
  <sheetData>
    <row r="1" spans="1:12" s="7" customFormat="1">
      <c r="A1" t="s">
        <v>37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11</v>
      </c>
      <c r="H1" s="7" t="s">
        <v>10</v>
      </c>
      <c r="I1" s="7" t="s">
        <v>7</v>
      </c>
      <c r="J1" s="7" t="s">
        <v>8</v>
      </c>
      <c r="K1" s="15" t="s">
        <v>14</v>
      </c>
      <c r="L1" s="15"/>
    </row>
    <row r="2" spans="1:12">
      <c r="K2" t="s">
        <v>17</v>
      </c>
    </row>
    <row r="3" spans="1:12">
      <c r="A3" s="2"/>
      <c r="B3" s="25" t="s">
        <v>18</v>
      </c>
      <c r="C3" s="23"/>
      <c r="D3" s="23"/>
      <c r="E3" s="23"/>
      <c r="F3" s="23"/>
      <c r="G3" s="24"/>
      <c r="H3" s="8"/>
      <c r="K3" s="14" t="s">
        <v>42</v>
      </c>
      <c r="L3" s="14"/>
    </row>
    <row r="4" spans="1:12">
      <c r="A4" s="3" t="s">
        <v>38</v>
      </c>
      <c r="B4" s="19">
        <v>4.2999999999999997E-2</v>
      </c>
      <c r="C4" s="19">
        <v>0.158</v>
      </c>
      <c r="D4" s="19">
        <v>-7.5999999999999998E-2</v>
      </c>
      <c r="E4" s="19">
        <v>6.2E-2</v>
      </c>
      <c r="F4" s="19">
        <v>0.10299999999999999</v>
      </c>
      <c r="G4" s="19">
        <v>0.2</v>
      </c>
      <c r="H4" s="10">
        <f>COUNT(B4:G4)</f>
        <v>6</v>
      </c>
      <c r="I4" s="4">
        <f>AVERAGE(B4:G4)</f>
        <v>8.1666666666666665E-2</v>
      </c>
      <c r="J4" s="4">
        <f>STDEV(B4:G4)</f>
        <v>9.6979722966539089E-2</v>
      </c>
    </row>
    <row r="5" spans="1:12">
      <c r="A5" s="16" t="s">
        <v>39</v>
      </c>
      <c r="B5" s="19">
        <v>-0.48</v>
      </c>
      <c r="C5" s="19">
        <v>0.14899999999999999</v>
      </c>
      <c r="D5" s="19">
        <v>-1.2E-2</v>
      </c>
      <c r="E5" s="19">
        <v>4.1000000000000002E-2</v>
      </c>
      <c r="F5" s="19">
        <v>0.14000000000000001</v>
      </c>
      <c r="G5" s="19">
        <v>0.33300000000000002</v>
      </c>
      <c r="H5" s="10">
        <f>COUNT(B5:G5)</f>
        <v>6</v>
      </c>
      <c r="I5" s="4">
        <f>AVERAGE(B5:G5)</f>
        <v>2.8500000000000008E-2</v>
      </c>
      <c r="J5" s="4">
        <f>STDEV(B5:G5)</f>
        <v>0.27569602826301287</v>
      </c>
      <c r="K5" s="13"/>
    </row>
    <row r="6" spans="1:12">
      <c r="A6" s="3"/>
      <c r="B6" s="1"/>
      <c r="C6" s="1"/>
      <c r="D6" s="1"/>
      <c r="E6" s="1"/>
      <c r="F6" s="1"/>
      <c r="G6" s="1"/>
      <c r="H6" s="10"/>
      <c r="I6" s="4"/>
      <c r="J6" s="4"/>
    </row>
    <row r="7" spans="1:12">
      <c r="B7" s="25" t="s">
        <v>0</v>
      </c>
      <c r="C7" s="23"/>
      <c r="D7" s="23"/>
      <c r="E7" s="23"/>
      <c r="F7" s="23"/>
      <c r="G7" s="24"/>
      <c r="H7" s="11"/>
      <c r="I7" s="4"/>
    </row>
    <row r="8" spans="1:12">
      <c r="A8" s="3" t="s">
        <v>38</v>
      </c>
      <c r="B8" s="19">
        <v>3.8340000000000001</v>
      </c>
      <c r="C8" s="19">
        <v>2.6760000000000002</v>
      </c>
      <c r="D8" s="19">
        <v>1.321</v>
      </c>
      <c r="E8" s="19">
        <v>2.6640000000000001</v>
      </c>
      <c r="F8" s="19">
        <v>2.4209999999999998</v>
      </c>
      <c r="G8" s="19">
        <v>2.2469999999999999</v>
      </c>
      <c r="H8" s="10">
        <f>COUNT(B8:G8)</f>
        <v>6</v>
      </c>
      <c r="I8" s="4">
        <f>AVERAGE(B8:G8)</f>
        <v>2.5271666666666666</v>
      </c>
      <c r="J8" s="4">
        <f>STDEV(B8:G8)</f>
        <v>0.81157757895759264</v>
      </c>
    </row>
    <row r="9" spans="1:12">
      <c r="A9" s="16" t="s">
        <v>39</v>
      </c>
      <c r="B9" s="19">
        <v>3.5000000000000003E-2</v>
      </c>
      <c r="C9" s="19">
        <v>0.20399999999999999</v>
      </c>
      <c r="D9" s="19">
        <v>-2.5000000000000001E-2</v>
      </c>
      <c r="E9" s="19">
        <v>0.16500000000000001</v>
      </c>
      <c r="F9" s="19">
        <v>0.313</v>
      </c>
      <c r="G9" s="19">
        <v>0.71299999999999997</v>
      </c>
      <c r="H9" s="10">
        <f>COUNT(B9:G9)</f>
        <v>6</v>
      </c>
      <c r="I9" s="4">
        <f>AVERAGE(B9:G9)</f>
        <v>0.23416666666666663</v>
      </c>
      <c r="J9" s="4">
        <f>STDEV(B9:G9)</f>
        <v>0.26382753204824294</v>
      </c>
      <c r="K9" s="13">
        <f>TTEST(B8:G8,B9:G9,2,1)</f>
        <v>1.3793654773846256E-3</v>
      </c>
      <c r="L9" t="s">
        <v>15</v>
      </c>
    </row>
    <row r="10" spans="1:12">
      <c r="A10" s="3"/>
      <c r="B10" s="1"/>
      <c r="C10" s="1"/>
      <c r="D10" s="1"/>
      <c r="E10" s="1"/>
      <c r="F10" s="1"/>
      <c r="G10" s="1"/>
      <c r="H10" s="12"/>
      <c r="I10" s="4"/>
      <c r="J10" s="4"/>
    </row>
    <row r="11" spans="1:12">
      <c r="B11" s="22" t="s">
        <v>9</v>
      </c>
      <c r="C11" s="26"/>
      <c r="D11" s="26"/>
      <c r="E11" s="26"/>
      <c r="F11" s="26"/>
      <c r="G11" s="27"/>
      <c r="H11" s="9"/>
      <c r="I11" s="4"/>
    </row>
    <row r="12" spans="1:12">
      <c r="A12" s="3" t="s">
        <v>38</v>
      </c>
      <c r="B12" s="19"/>
      <c r="C12" s="19">
        <v>2.875</v>
      </c>
      <c r="D12" s="19">
        <v>2.8759999999999999</v>
      </c>
      <c r="E12" s="19">
        <v>3.202</v>
      </c>
      <c r="F12" s="19">
        <v>2.6629999999999998</v>
      </c>
      <c r="G12" s="19">
        <v>2.5470000000000002</v>
      </c>
      <c r="H12" s="10">
        <f>COUNT(B12:G12)</f>
        <v>5</v>
      </c>
      <c r="I12" s="4">
        <f>AVERAGE(B12:G12)</f>
        <v>2.8326000000000002</v>
      </c>
      <c r="J12" s="4">
        <f t="shared" ref="J12:J13" si="0">STDEV(B12:G12)</f>
        <v>0.25023449002885273</v>
      </c>
    </row>
    <row r="13" spans="1:12">
      <c r="A13" s="16" t="s">
        <v>39</v>
      </c>
      <c r="B13" s="19"/>
      <c r="C13" s="19">
        <v>0.34399999999999997</v>
      </c>
      <c r="D13" s="19">
        <v>4.1000000000000002E-2</v>
      </c>
      <c r="E13" s="19">
        <v>0.29299999999999998</v>
      </c>
      <c r="F13" s="19">
        <v>0.153</v>
      </c>
      <c r="G13" s="19">
        <v>0.75900000000000001</v>
      </c>
      <c r="H13" s="10">
        <f>COUNT(B13:G13)</f>
        <v>5</v>
      </c>
      <c r="I13" s="4">
        <f>AVERAGE(B13:G13)</f>
        <v>0.31799999999999995</v>
      </c>
      <c r="J13" s="4">
        <f t="shared" si="0"/>
        <v>0.27374075326848951</v>
      </c>
      <c r="K13" s="13">
        <f>TTEST(B12:G12,B13:G13,2,1)</f>
        <v>2.227197341357875E-4</v>
      </c>
      <c r="L13" t="s">
        <v>15</v>
      </c>
    </row>
    <row r="14" spans="1:12">
      <c r="H14" s="10"/>
    </row>
  </sheetData>
  <mergeCells count="3">
    <mergeCell ref="B3:G3"/>
    <mergeCell ref="B7:G7"/>
    <mergeCell ref="B11:G11"/>
  </mergeCells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8D8A6-CD23-447A-8D0C-757DDCF60367}">
  <dimension ref="A1"/>
  <sheetViews>
    <sheetView workbookViewId="0">
      <selection activeCell="H4" sqref="H4"/>
    </sheetView>
  </sheetViews>
  <sheetFormatPr defaultRowHeight="14.4"/>
  <sheetData>
    <row r="1" spans="1:1">
      <c r="A1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8a</vt:lpstr>
      <vt:lpstr>8b</vt:lpstr>
      <vt:lpstr>8f</vt:lpstr>
      <vt:lpstr>8g</vt:lpstr>
      <vt:lpstr>8i</vt:lpstr>
      <vt:lpstr>8j</vt:lpstr>
      <vt:lpstr>8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8T20:00:53Z</dcterms:modified>
</cp:coreProperties>
</file>